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06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erold\Documents\Publications\Current\Abeta\eLife\Proofs and production\"/>
    </mc:Choice>
  </mc:AlternateContent>
  <bookViews>
    <workbookView xWindow="480" yWindow="390" windowWidth="13155" windowHeight="8730" tabRatio="707"/>
  </bookViews>
  <sheets>
    <sheet name="Supplementary Table 1" sheetId="18" r:id="rId1"/>
  </sheets>
  <calcPr calcId="162913"/>
</workbook>
</file>

<file path=xl/sharedStrings.xml><?xml version="1.0" encoding="utf-8"?>
<sst xmlns="http://schemas.openxmlformats.org/spreadsheetml/2006/main" count="181" uniqueCount="179">
  <si>
    <t>Accession</t>
  </si>
  <si>
    <t>Description</t>
  </si>
  <si>
    <t># AAs</t>
  </si>
  <si>
    <t>MW [kDa]</t>
  </si>
  <si>
    <t>IPI00023006.1</t>
  </si>
  <si>
    <t>Actin, alpha cardiac muscle 1</t>
  </si>
  <si>
    <t>IPI00029469.1</t>
  </si>
  <si>
    <t>IPI00029468.1</t>
  </si>
  <si>
    <t>IPI00333068.4</t>
  </si>
  <si>
    <t>Actin-related protein 2/3 complex subunit 1A</t>
  </si>
  <si>
    <t>IPI00005160.3</t>
  </si>
  <si>
    <t>Actin-related protein 2/3 complex subunit 1B</t>
  </si>
  <si>
    <t>IPI00007068.1</t>
  </si>
  <si>
    <t>IPI00028091.3</t>
  </si>
  <si>
    <t>Actin-related protein 3</t>
  </si>
  <si>
    <t>IPI00005162.3</t>
  </si>
  <si>
    <t>Actin-related protein 2/3 complex subunit 3</t>
  </si>
  <si>
    <t>IPI00029133.4</t>
  </si>
  <si>
    <t>ATP synthase subunit b, mitochondrial</t>
  </si>
  <si>
    <t>IPI00440493.2</t>
  </si>
  <si>
    <t>ATP synthase subunit alpha, mitochondrial</t>
  </si>
  <si>
    <t>IPI00303476.1</t>
  </si>
  <si>
    <t>ATP synthase subunit beta, mitochondrial</t>
  </si>
  <si>
    <t>IPI00007611.1</t>
  </si>
  <si>
    <t>ATP synthase subunit O, mitochondrial</t>
  </si>
  <si>
    <t>IPI00220362.5</t>
  </si>
  <si>
    <t>IPI00784154.1</t>
  </si>
  <si>
    <t>IPI00012011.6</t>
  </si>
  <si>
    <t>Cofilin-1</t>
  </si>
  <si>
    <t>IPI00413344.3</t>
  </si>
  <si>
    <t>Cofilin-2</t>
  </si>
  <si>
    <t>IPI00014439.4</t>
  </si>
  <si>
    <t>Dihydropteridine reductase</t>
  </si>
  <si>
    <t>IPI00015911.2</t>
  </si>
  <si>
    <t>Dihydrolipoyl dehydrogenase, mitochondrial</t>
  </si>
  <si>
    <t>IPI00012535.1</t>
  </si>
  <si>
    <t>DnaJ homolog subfamily A member 1</t>
  </si>
  <si>
    <t>IPI00032406.1</t>
  </si>
  <si>
    <t>DnaJ homolog subfamily A member 2</t>
  </si>
  <si>
    <t>IPI00003438.2</t>
  </si>
  <si>
    <t>DnaJ homolog subfamily C member 8</t>
  </si>
  <si>
    <t>IPI00335509.3</t>
  </si>
  <si>
    <t>Dihydropyrimidinase-related protein 5</t>
  </si>
  <si>
    <t>IPI00396485.3</t>
  </si>
  <si>
    <t>Elongation factor 1-alpha 1</t>
  </si>
  <si>
    <t>IPI00014424.1</t>
  </si>
  <si>
    <t>Elongation factor 1-alpha 2</t>
  </si>
  <si>
    <t>IPI00010810.1</t>
  </si>
  <si>
    <t>Electron transfer flavoprotein subunit alpha, mitochondrial</t>
  </si>
  <si>
    <t>IPI00004902.1</t>
  </si>
  <si>
    <t>IPI00550239.4</t>
  </si>
  <si>
    <t>Histone H1.0</t>
  </si>
  <si>
    <t>IPI00217465.5</t>
  </si>
  <si>
    <t>Histone H1.2</t>
  </si>
  <si>
    <t>IPI00217466.3</t>
  </si>
  <si>
    <t>Histone H1.3</t>
  </si>
  <si>
    <t>IPI00217467.3</t>
  </si>
  <si>
    <t>Histone H1.4</t>
  </si>
  <si>
    <t>IPI00217468.3</t>
  </si>
  <si>
    <t>Histone H1.5</t>
  </si>
  <si>
    <t>IPI00021924.1</t>
  </si>
  <si>
    <t>Histone H1x</t>
  </si>
  <si>
    <t>IPI00216456.5</t>
  </si>
  <si>
    <t>Histone H2A type 1-C</t>
  </si>
  <si>
    <t>IPI00219037.5</t>
  </si>
  <si>
    <t>Histone H2A.x</t>
  </si>
  <si>
    <t>IPI00218448.4</t>
  </si>
  <si>
    <t>Histone H2A.Z</t>
  </si>
  <si>
    <t>IPI00219038.9</t>
  </si>
  <si>
    <t>Histone H3.3</t>
  </si>
  <si>
    <t>IPI00453473.6</t>
  </si>
  <si>
    <t>Histone H4</t>
  </si>
  <si>
    <t>IPI00410714.5</t>
  </si>
  <si>
    <t>Hemoglobin subunit alpha</t>
  </si>
  <si>
    <t>IPI00654755.3</t>
  </si>
  <si>
    <t>Hemoglobin subunit beta</t>
  </si>
  <si>
    <t>IPI00473011.3</t>
  </si>
  <si>
    <t>Hemoglobin subunit delta</t>
  </si>
  <si>
    <t>IPI00414676.6</t>
  </si>
  <si>
    <t>Heat shock protein HSP 90-beta</t>
  </si>
  <si>
    <t>IPI00304925.5</t>
  </si>
  <si>
    <t>Heat shock 70 kDa protein 1A/1B</t>
  </si>
  <si>
    <t>IPI00007702.1</t>
  </si>
  <si>
    <t>Heat shock-related 70 kDa protein 2</t>
  </si>
  <si>
    <t>IPI00003865.1</t>
  </si>
  <si>
    <t>IPI00479186.7</t>
  </si>
  <si>
    <t>IPI00219381.5</t>
  </si>
  <si>
    <t>IPI00452731.6</t>
  </si>
  <si>
    <t>IPI00011217.3</t>
  </si>
  <si>
    <t>IPI00220063.5</t>
  </si>
  <si>
    <t>IPI00028520.2</t>
  </si>
  <si>
    <t>IPI00003925.6</t>
  </si>
  <si>
    <t>IPI00000874.1</t>
  </si>
  <si>
    <t>Peroxiredoxin-1</t>
  </si>
  <si>
    <t>IPI00024915.3</t>
  </si>
  <si>
    <t>IPI00220301.5</t>
  </si>
  <si>
    <t>Peroxiredoxin-6</t>
  </si>
  <si>
    <t>IPI00299402.1</t>
  </si>
  <si>
    <t>Pyruvate carboxylase, mitochondrial</t>
  </si>
  <si>
    <t>IPI00291928.8</t>
  </si>
  <si>
    <t>Ras-related protein Rab-14</t>
  </si>
  <si>
    <t>IPI00005719.1</t>
  </si>
  <si>
    <t>IPI00007755.3</t>
  </si>
  <si>
    <t>Ras-related protein Rab-21</t>
  </si>
  <si>
    <t>IPI00179330.6</t>
  </si>
  <si>
    <t>Ubiquitin-40S ribosomal protein S27a</t>
  </si>
  <si>
    <t>IPI00018352.1</t>
  </si>
  <si>
    <t>Ubiquitin carboxyl-terminal hydrolase isozyme L1</t>
  </si>
  <si>
    <t>IPI00007812.1</t>
  </si>
  <si>
    <t>V-type proton ATPase subunit B, brain isoform</t>
  </si>
  <si>
    <t>IPI00007814.3</t>
  </si>
  <si>
    <t>V-type proton ATPase subunit C 1</t>
  </si>
  <si>
    <t>IPI00001568.1</t>
  </si>
  <si>
    <t>V-type proton ATPase subunit D</t>
  </si>
  <si>
    <t>IPI00003856.1</t>
  </si>
  <si>
    <t>V-type proton ATPase subunit E 1</t>
  </si>
  <si>
    <t>IPI00032147.1</t>
  </si>
  <si>
    <t>V-type proton ATPase subunit G 2</t>
  </si>
  <si>
    <t>IPI00029111.3</t>
  </si>
  <si>
    <t>IPI00179187.4</t>
  </si>
  <si>
    <t>IPI00218848.5</t>
  </si>
  <si>
    <t>IPI00219675.1</t>
  </si>
  <si>
    <t>IPI00306301.2</t>
  </si>
  <si>
    <t>IPI00382470.3</t>
  </si>
  <si>
    <t>IPI00395769.2</t>
  </si>
  <si>
    <t>IPI00400826.1</t>
  </si>
  <si>
    <t>IPI00414079.1</t>
  </si>
  <si>
    <t>IPI00456008.1</t>
  </si>
  <si>
    <t>IPI00556073.2</t>
  </si>
  <si>
    <t>IPI00556376.2</t>
  </si>
  <si>
    <t>IPI00743713.4</t>
  </si>
  <si>
    <t>Pyruvate kinase</t>
  </si>
  <si>
    <t>IPI00794461.1</t>
  </si>
  <si>
    <t>Histone H2B type 1-N</t>
  </si>
  <si>
    <t>IPI00883655.2</t>
  </si>
  <si>
    <t>IPI00909207.1</t>
  </si>
  <si>
    <t>IPI01015522.1</t>
  </si>
  <si>
    <t>Actin-related protein 3B</t>
  </si>
  <si>
    <t>Electron transfer flavoprotein subunit beta</t>
  </si>
  <si>
    <t>Heat shock cognate 71 kDa protein</t>
  </si>
  <si>
    <t>Ras-related protein Rab-1A</t>
  </si>
  <si>
    <t>Clusterin</t>
  </si>
  <si>
    <t>DnaJ homolog subfamily A member 3, mitochondrial</t>
  </si>
  <si>
    <t>Heat shock protein HSP 90-alpha</t>
  </si>
  <si>
    <t>V-type proton ATPase subunit H</t>
  </si>
  <si>
    <t>Ras-related C3 botulinum toxin substrate 1</t>
  </si>
  <si>
    <t>DnaJ homolog subfamily B member 6</t>
  </si>
  <si>
    <t>ATP synthase subunit gamma, mitochondrial</t>
  </si>
  <si>
    <t>Pyruvate kinase isozymes M1/M2</t>
  </si>
  <si>
    <t>Peroxiredoxin-5, mitochondrial</t>
  </si>
  <si>
    <t>Centractin, beta</t>
  </si>
  <si>
    <t>Centractin, alpha</t>
  </si>
  <si>
    <t>Peroxiredoxin-2</t>
  </si>
  <si>
    <t>Actin, cytoplasmic 1</t>
  </si>
  <si>
    <t>Dihydropyrimidinase-related protein 3</t>
  </si>
  <si>
    <t>Dihydropyrimidinase-related protein 2</t>
  </si>
  <si>
    <t>Dihydropyrimidinase-related protein 1</t>
  </si>
  <si>
    <t>Coverage</t>
  </si>
  <si>
    <t>#Unique</t>
  </si>
  <si>
    <t># Peptides</t>
  </si>
  <si>
    <t>Count</t>
  </si>
  <si>
    <t>Heat shock protein, 10 kDa, mitochondrial</t>
  </si>
  <si>
    <t>Heat shock protein, 60 kDa, mitochondrial</t>
  </si>
  <si>
    <r>
      <t>biotin-oA</t>
    </r>
    <r>
      <rPr>
        <b/>
        <sz val="11"/>
        <color theme="1"/>
        <rFont val="Times New Roman"/>
        <family val="1"/>
      </rPr>
      <t>β</t>
    </r>
    <r>
      <rPr>
        <b/>
        <sz val="11"/>
        <color theme="1"/>
        <rFont val="Calibri"/>
        <family val="2"/>
        <scheme val="minor"/>
      </rPr>
      <t xml:space="preserve"> 1-42</t>
    </r>
  </si>
  <si>
    <t xml:space="preserve">      / biotin</t>
  </si>
  <si>
    <t>/ biotin</t>
  </si>
  <si>
    <r>
      <t>oA</t>
    </r>
    <r>
      <rPr>
        <b/>
        <sz val="11"/>
        <color theme="1"/>
        <rFont val="Times New Roman"/>
        <family val="1"/>
      </rPr>
      <t>β</t>
    </r>
    <r>
      <rPr>
        <b/>
        <sz val="11"/>
        <color theme="1"/>
        <rFont val="Calibri"/>
        <family val="2"/>
        <scheme val="minor"/>
      </rPr>
      <t xml:space="preserve"> 1-42-biotin</t>
    </r>
  </si>
  <si>
    <t>oAβ 1-42-biotin</t>
  </si>
  <si>
    <r>
      <t>/ mA</t>
    </r>
    <r>
      <rPr>
        <b/>
        <sz val="11"/>
        <color theme="1"/>
        <rFont val="Times New Roman"/>
        <family val="1"/>
      </rPr>
      <t>β</t>
    </r>
    <r>
      <rPr>
        <b/>
        <sz val="11"/>
        <color theme="1"/>
        <rFont val="Calibri"/>
        <family val="2"/>
        <scheme val="minor"/>
      </rPr>
      <t xml:space="preserve"> 1-42-biotin</t>
    </r>
  </si>
  <si>
    <t>ATP synthase, F0 complex, subunit E, mitochondrial</t>
  </si>
  <si>
    <t>ATP synthase-coupling factor 6, mitochondrial</t>
  </si>
  <si>
    <t>NADH dehydrogenase 1 alpha subcomplex subunit 2</t>
  </si>
  <si>
    <t>NADH dehydrogenase 1 alpha subcomplex subunit 7</t>
  </si>
  <si>
    <t>NADH dehydrogenase flavoprotein 1, mitochondrial</t>
  </si>
  <si>
    <t>NADH dehydrogenase iron-sulfur protein 4, mitochondrial</t>
  </si>
  <si>
    <t>NADH dehydrogenase iron-sulfur protein 5</t>
  </si>
  <si>
    <t>Pyruvate dehydrogenase E1 subunit beta, mitochondrial</t>
  </si>
  <si>
    <t>Pyruvate dehydrogenase E1 subunit alpha, mitochondrial</t>
  </si>
  <si>
    <t>Supplementary Table 1: Subset of Aβ1-42 interactors sorted by protein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2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2" fontId="0" fillId="0" borderId="0" xfId="0" applyNumberFormat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10" fontId="0" fillId="0" borderId="0" xfId="0" applyNumberFormat="1" applyBorder="1" applyAlignment="1">
      <alignment horizontal="right"/>
    </xf>
    <xf numFmtId="0" fontId="0" fillId="33" borderId="0" xfId="0" applyFill="1" applyBorder="1" applyAlignment="1">
      <alignment horizontal="right"/>
    </xf>
    <xf numFmtId="10" fontId="0" fillId="0" borderId="0" xfId="0" applyNumberFormat="1" applyAlignment="1">
      <alignment horizontal="right"/>
    </xf>
    <xf numFmtId="0" fontId="0" fillId="33" borderId="0" xfId="0" applyFill="1" applyAlignment="1">
      <alignment horizontal="right"/>
    </xf>
    <xf numFmtId="0" fontId="0" fillId="0" borderId="0" xfId="0" applyAlignment="1">
      <alignment horizontal="right"/>
    </xf>
    <xf numFmtId="0" fontId="16" fillId="0" borderId="0" xfId="0" applyFont="1" applyBorder="1"/>
    <xf numFmtId="0" fontId="16" fillId="0" borderId="11" xfId="0" applyNumberFormat="1" applyFont="1" applyBorder="1"/>
    <xf numFmtId="0" fontId="16" fillId="0" borderId="11" xfId="0" applyNumberFormat="1" applyFont="1" applyBorder="1" applyAlignment="1">
      <alignment horizontal="right"/>
    </xf>
    <xf numFmtId="0" fontId="16" fillId="0" borderId="0" xfId="0" applyNumberFormat="1" applyFont="1"/>
    <xf numFmtId="2" fontId="0" fillId="0" borderId="10" xfId="0" applyNumberFormat="1" applyBorder="1" applyAlignment="1">
      <alignment horizontal="right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/>
    <xf numFmtId="0" fontId="16" fillId="0" borderId="12" xfId="0" applyFont="1" applyBorder="1" applyAlignment="1"/>
    <xf numFmtId="2" fontId="0" fillId="0" borderId="0" xfId="0" applyNumberFormat="1"/>
    <xf numFmtId="165" fontId="0" fillId="0" borderId="0" xfId="0" applyNumberFormat="1" applyBorder="1"/>
    <xf numFmtId="165" fontId="0" fillId="0" borderId="0" xfId="0" applyNumberFormat="1"/>
    <xf numFmtId="1" fontId="16" fillId="0" borderId="0" xfId="0" applyNumberFormat="1" applyFont="1" applyBorder="1"/>
    <xf numFmtId="1" fontId="16" fillId="0" borderId="12" xfId="0" applyNumberFormat="1" applyFont="1" applyBorder="1" applyAlignment="1">
      <alignment horizontal="right"/>
    </xf>
    <xf numFmtId="1" fontId="0" fillId="0" borderId="10" xfId="0" applyNumberFormat="1" applyBorder="1"/>
    <xf numFmtId="1" fontId="0" fillId="0" borderId="0" xfId="0" applyNumberFormat="1"/>
    <xf numFmtId="1" fontId="16" fillId="0" borderId="13" xfId="0" applyNumberFormat="1" applyFont="1" applyBorder="1" applyAlignment="1">
      <alignment horizontal="center"/>
    </xf>
    <xf numFmtId="1" fontId="16" fillId="0" borderId="11" xfId="0" applyNumberFormat="1" applyFon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1" fontId="16" fillId="0" borderId="0" xfId="0" applyNumberFormat="1" applyFont="1" applyBorder="1" applyAlignment="1">
      <alignment horizontal="center"/>
    </xf>
    <xf numFmtId="1" fontId="0" fillId="33" borderId="0" xfId="0" applyNumberFormat="1" applyFill="1" applyBorder="1" applyAlignment="1">
      <alignment horizontal="right"/>
    </xf>
    <xf numFmtId="1" fontId="0" fillId="33" borderId="0" xfId="0" applyNumberFormat="1" applyFill="1" applyAlignment="1">
      <alignment horizontal="right"/>
    </xf>
    <xf numFmtId="165" fontId="16" fillId="0" borderId="0" xfId="0" applyNumberFormat="1" applyFont="1" applyBorder="1"/>
    <xf numFmtId="165" fontId="16" fillId="0" borderId="11" xfId="0" applyNumberFormat="1" applyFont="1" applyBorder="1" applyAlignment="1">
      <alignment horizontal="right"/>
    </xf>
    <xf numFmtId="0" fontId="16" fillId="0" borderId="12" xfId="0" applyFont="1" applyBorder="1" applyAlignment="1">
      <alignment horizontal="center" vertical="center"/>
    </xf>
    <xf numFmtId="0" fontId="19" fillId="0" borderId="0" xfId="0" applyFont="1"/>
    <xf numFmtId="0" fontId="20" fillId="0" borderId="0" xfId="0" applyFont="1" applyBorder="1"/>
    <xf numFmtId="0" fontId="20" fillId="0" borderId="11" xfId="0" applyNumberFormat="1" applyFont="1" applyBorder="1"/>
    <xf numFmtId="0" fontId="19" fillId="0" borderId="0" xfId="0" applyFont="1" applyBorder="1"/>
    <xf numFmtId="0" fontId="21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T103"/>
  <sheetViews>
    <sheetView showGridLines="0" tabSelected="1" zoomScale="80" zoomScaleNormal="80" workbookViewId="0"/>
  </sheetViews>
  <sheetFormatPr defaultRowHeight="14.25" x14ac:dyDescent="0.45"/>
  <cols>
    <col min="1" max="1" width="16.59765625" customWidth="1"/>
    <col min="2" max="2" width="61.59765625" style="34" customWidth="1"/>
    <col min="3" max="3" width="12.3984375" customWidth="1"/>
    <col min="4" max="4" width="10.3984375" customWidth="1"/>
    <col min="5" max="5" width="12.73046875" customWidth="1"/>
    <col min="6" max="6" width="20.1328125" style="17" customWidth="1"/>
    <col min="7" max="7" width="8.265625" customWidth="1"/>
    <col min="8" max="8" width="20.1328125" style="17" customWidth="1"/>
    <col min="9" max="9" width="8.265625" style="23" customWidth="1"/>
    <col min="10" max="10" width="20.1328125" style="17" customWidth="1"/>
    <col min="11" max="11" width="8.265625" style="23" customWidth="1"/>
    <col min="12" max="12" width="8.59765625" style="23" customWidth="1"/>
    <col min="13" max="13" width="11.86328125" style="19" customWidth="1"/>
  </cols>
  <sheetData>
    <row r="1" spans="1:46" ht="52.15" customHeight="1" x14ac:dyDescent="0.45">
      <c r="A1" s="38" t="s">
        <v>178</v>
      </c>
    </row>
    <row r="2" spans="1:46" ht="35.25" customHeight="1" x14ac:dyDescent="0.45">
      <c r="A2" s="9"/>
      <c r="B2" s="35"/>
      <c r="C2" s="9"/>
      <c r="D2" s="9"/>
      <c r="E2" s="9"/>
      <c r="F2" s="15" t="s">
        <v>163</v>
      </c>
      <c r="G2" s="14"/>
      <c r="H2" s="15" t="s">
        <v>166</v>
      </c>
      <c r="I2" s="28"/>
      <c r="J2" s="15" t="s">
        <v>167</v>
      </c>
      <c r="K2" s="24"/>
      <c r="L2" s="20"/>
      <c r="M2" s="31"/>
      <c r="N2" s="9"/>
    </row>
    <row r="3" spans="1:46" ht="14.65" thickBot="1" x14ac:dyDescent="0.5">
      <c r="A3" s="10" t="s">
        <v>0</v>
      </c>
      <c r="B3" s="36" t="s">
        <v>1</v>
      </c>
      <c r="C3" s="11" t="s">
        <v>157</v>
      </c>
      <c r="D3" s="11" t="s">
        <v>158</v>
      </c>
      <c r="E3" s="11" t="s">
        <v>159</v>
      </c>
      <c r="F3" s="16" t="s">
        <v>164</v>
      </c>
      <c r="G3" s="11" t="s">
        <v>160</v>
      </c>
      <c r="H3" s="33" t="s">
        <v>165</v>
      </c>
      <c r="I3" s="25" t="s">
        <v>160</v>
      </c>
      <c r="J3" s="16" t="s">
        <v>168</v>
      </c>
      <c r="K3" s="25" t="s">
        <v>160</v>
      </c>
      <c r="L3" s="21" t="s">
        <v>2</v>
      </c>
      <c r="M3" s="32" t="s">
        <v>3</v>
      </c>
      <c r="N3" s="12"/>
    </row>
    <row r="4" spans="1:46" x14ac:dyDescent="0.45">
      <c r="A4" s="2" t="s">
        <v>4</v>
      </c>
      <c r="B4" s="37" t="s">
        <v>5</v>
      </c>
      <c r="C4" s="4">
        <v>0.89119999999999999</v>
      </c>
      <c r="D4" s="3">
        <v>6</v>
      </c>
      <c r="E4" s="3">
        <v>41</v>
      </c>
      <c r="F4" s="13">
        <v>4.5396666666666663</v>
      </c>
      <c r="G4" s="3">
        <v>36</v>
      </c>
      <c r="H4" s="13">
        <v>1.7283333333333335</v>
      </c>
      <c r="I4" s="26">
        <v>21</v>
      </c>
      <c r="J4" s="13">
        <v>3.7070000000000003</v>
      </c>
      <c r="K4" s="26">
        <v>104</v>
      </c>
      <c r="L4" s="22">
        <v>377</v>
      </c>
      <c r="M4" s="18">
        <v>42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</row>
    <row r="5" spans="1:46" x14ac:dyDescent="0.45">
      <c r="A5" s="2" t="s">
        <v>136</v>
      </c>
      <c r="B5" s="37" t="s">
        <v>153</v>
      </c>
      <c r="C5" s="4">
        <v>0.96830000000000005</v>
      </c>
      <c r="D5" s="3">
        <v>8</v>
      </c>
      <c r="E5" s="3">
        <v>37</v>
      </c>
      <c r="F5" s="13">
        <v>6.2546666666666679</v>
      </c>
      <c r="G5" s="3">
        <v>33</v>
      </c>
      <c r="H5" s="13">
        <v>2.0680000000000001</v>
      </c>
      <c r="I5" s="26">
        <v>26</v>
      </c>
      <c r="J5" s="13">
        <v>4.7065000000000001</v>
      </c>
      <c r="K5" s="26">
        <v>129</v>
      </c>
      <c r="L5" s="22">
        <v>347</v>
      </c>
      <c r="M5" s="18">
        <v>38.6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</row>
    <row r="6" spans="1:46" x14ac:dyDescent="0.45">
      <c r="A6" s="2" t="s">
        <v>8</v>
      </c>
      <c r="B6" s="37" t="s">
        <v>9</v>
      </c>
      <c r="C6" s="4">
        <v>0.73509999999999998</v>
      </c>
      <c r="D6" s="5">
        <v>10</v>
      </c>
      <c r="E6" s="5">
        <v>30</v>
      </c>
      <c r="F6" s="13">
        <v>3.0416666666666665</v>
      </c>
      <c r="G6" s="3">
        <v>8</v>
      </c>
      <c r="H6" s="13"/>
      <c r="I6" s="29"/>
      <c r="J6" s="13">
        <v>2.9275000000000002</v>
      </c>
      <c r="K6" s="26">
        <v>7</v>
      </c>
      <c r="L6" s="22">
        <v>370</v>
      </c>
      <c r="M6" s="18">
        <v>41.5</v>
      </c>
    </row>
    <row r="7" spans="1:46" x14ac:dyDescent="0.45">
      <c r="A7" s="2" t="s">
        <v>10</v>
      </c>
      <c r="B7" s="37" t="s">
        <v>11</v>
      </c>
      <c r="C7" s="4">
        <v>0.60750000000000004</v>
      </c>
      <c r="D7" s="5">
        <v>3</v>
      </c>
      <c r="E7" s="5">
        <v>17</v>
      </c>
      <c r="F7" s="13">
        <v>2.9090000000000003</v>
      </c>
      <c r="G7" s="3">
        <v>5</v>
      </c>
      <c r="H7" s="13"/>
      <c r="I7" s="29"/>
      <c r="J7" s="13"/>
      <c r="K7" s="26"/>
      <c r="L7" s="22">
        <v>372</v>
      </c>
      <c r="M7" s="18">
        <v>40.9</v>
      </c>
    </row>
    <row r="8" spans="1:46" x14ac:dyDescent="0.45">
      <c r="A8" s="2" t="s">
        <v>15</v>
      </c>
      <c r="B8" s="37" t="s">
        <v>16</v>
      </c>
      <c r="C8" s="4">
        <v>0.94940000000000002</v>
      </c>
      <c r="D8" s="5">
        <v>4</v>
      </c>
      <c r="E8" s="5">
        <v>21</v>
      </c>
      <c r="F8" s="13">
        <v>3.3069999999999999</v>
      </c>
      <c r="G8" s="3">
        <v>11</v>
      </c>
      <c r="H8" s="13"/>
      <c r="I8" s="29"/>
      <c r="J8" s="13">
        <v>1.8685</v>
      </c>
      <c r="K8" s="26">
        <v>14</v>
      </c>
      <c r="L8" s="22">
        <v>178</v>
      </c>
      <c r="M8" s="18">
        <v>20.5</v>
      </c>
    </row>
    <row r="9" spans="1:46" x14ac:dyDescent="0.45">
      <c r="A9" s="2" t="s">
        <v>13</v>
      </c>
      <c r="B9" s="37" t="s">
        <v>14</v>
      </c>
      <c r="C9" s="4">
        <v>0.54779999999999995</v>
      </c>
      <c r="D9" s="5">
        <v>6</v>
      </c>
      <c r="E9" s="5">
        <v>24</v>
      </c>
      <c r="F9" s="13">
        <v>7.4520000000000008</v>
      </c>
      <c r="G9" s="3">
        <v>9</v>
      </c>
      <c r="H9" s="13"/>
      <c r="I9" s="29"/>
      <c r="J9" s="13">
        <v>1.8079999999999998</v>
      </c>
      <c r="K9" s="26">
        <v>4</v>
      </c>
      <c r="L9" s="22">
        <v>418</v>
      </c>
      <c r="M9" s="18">
        <v>47.3</v>
      </c>
    </row>
    <row r="10" spans="1:46" x14ac:dyDescent="0.45">
      <c r="A10" s="2" t="s">
        <v>12</v>
      </c>
      <c r="B10" s="37" t="s">
        <v>137</v>
      </c>
      <c r="C10" s="4">
        <v>0.50960000000000005</v>
      </c>
      <c r="D10" s="5">
        <v>4</v>
      </c>
      <c r="E10" s="5">
        <v>21</v>
      </c>
      <c r="F10" s="13">
        <v>4.7663333333333329</v>
      </c>
      <c r="G10" s="3">
        <v>11</v>
      </c>
      <c r="H10" s="13"/>
      <c r="I10" s="29"/>
      <c r="J10" s="13"/>
      <c r="K10" s="26"/>
      <c r="L10" s="22">
        <v>418</v>
      </c>
      <c r="M10" s="18">
        <v>47.6</v>
      </c>
    </row>
    <row r="11" spans="1:46" x14ac:dyDescent="0.45">
      <c r="A11" s="2"/>
      <c r="B11" s="37"/>
      <c r="C11" s="4"/>
      <c r="D11" s="5"/>
      <c r="E11" s="5"/>
      <c r="F11" s="13"/>
      <c r="G11" s="3"/>
      <c r="H11" s="13"/>
      <c r="I11" s="29"/>
      <c r="J11" s="13"/>
      <c r="K11" s="26"/>
      <c r="L11" s="22"/>
      <c r="M11" s="18"/>
    </row>
    <row r="12" spans="1:46" x14ac:dyDescent="0.45">
      <c r="A12" s="2" t="s">
        <v>19</v>
      </c>
      <c r="B12" s="37" t="s">
        <v>20</v>
      </c>
      <c r="C12" s="4">
        <v>0.99460000000000004</v>
      </c>
      <c r="D12" s="3">
        <v>38</v>
      </c>
      <c r="E12" s="3">
        <v>89</v>
      </c>
      <c r="F12" s="13">
        <v>5.166666666666667</v>
      </c>
      <c r="G12" s="3">
        <v>62</v>
      </c>
      <c r="H12" s="13">
        <v>2.157</v>
      </c>
      <c r="I12" s="26">
        <v>32</v>
      </c>
      <c r="J12" s="13">
        <v>4.875</v>
      </c>
      <c r="K12" s="26">
        <v>131</v>
      </c>
      <c r="L12" s="22">
        <v>553</v>
      </c>
      <c r="M12" s="18">
        <v>59.7</v>
      </c>
    </row>
    <row r="13" spans="1:46" x14ac:dyDescent="0.45">
      <c r="A13" s="2" t="s">
        <v>17</v>
      </c>
      <c r="B13" s="37" t="s">
        <v>18</v>
      </c>
      <c r="C13" s="4">
        <v>0.60550000000000004</v>
      </c>
      <c r="D13" s="5">
        <v>4</v>
      </c>
      <c r="E13" s="5">
        <v>17</v>
      </c>
      <c r="F13" s="13"/>
      <c r="G13" s="3"/>
      <c r="H13" s="13"/>
      <c r="I13" s="29"/>
      <c r="J13" s="13">
        <v>1.6259999999999999</v>
      </c>
      <c r="K13" s="26">
        <v>9</v>
      </c>
      <c r="L13" s="22">
        <v>256</v>
      </c>
      <c r="M13" s="18">
        <v>28.9</v>
      </c>
    </row>
    <row r="14" spans="1:46" x14ac:dyDescent="0.45">
      <c r="A14" s="2" t="s">
        <v>21</v>
      </c>
      <c r="B14" s="37" t="s">
        <v>22</v>
      </c>
      <c r="C14" s="4">
        <v>0.83550000000000002</v>
      </c>
      <c r="D14" s="5">
        <v>14</v>
      </c>
      <c r="E14" s="5">
        <v>48</v>
      </c>
      <c r="F14" s="13">
        <v>8.5859999999999985</v>
      </c>
      <c r="G14" s="3">
        <v>3</v>
      </c>
      <c r="H14" s="13"/>
      <c r="I14" s="29"/>
      <c r="J14" s="13">
        <v>2.6055000000000001</v>
      </c>
      <c r="K14" s="26">
        <v>21</v>
      </c>
      <c r="L14" s="22">
        <v>529</v>
      </c>
      <c r="M14" s="18">
        <v>56.5</v>
      </c>
    </row>
    <row r="15" spans="1:46" x14ac:dyDescent="0.45">
      <c r="A15" s="2" t="s">
        <v>124</v>
      </c>
      <c r="B15" s="37" t="s">
        <v>147</v>
      </c>
      <c r="C15" s="4">
        <v>0.59599999999999997</v>
      </c>
      <c r="D15" s="5">
        <v>6</v>
      </c>
      <c r="E15" s="5">
        <v>25</v>
      </c>
      <c r="F15" s="13">
        <v>8.5736666666666679</v>
      </c>
      <c r="G15" s="3">
        <v>3</v>
      </c>
      <c r="H15" s="13"/>
      <c r="I15" s="29"/>
      <c r="J15" s="13">
        <v>3.2894999999999999</v>
      </c>
      <c r="K15" s="26">
        <v>19</v>
      </c>
      <c r="L15" s="22">
        <v>297</v>
      </c>
      <c r="M15" s="18">
        <v>32.9</v>
      </c>
    </row>
    <row r="16" spans="1:46" x14ac:dyDescent="0.45">
      <c r="A16" s="2" t="s">
        <v>23</v>
      </c>
      <c r="B16" s="37" t="s">
        <v>24</v>
      </c>
      <c r="C16" s="4">
        <v>0.90610000000000002</v>
      </c>
      <c r="D16" s="3">
        <v>18</v>
      </c>
      <c r="E16" s="3">
        <v>35</v>
      </c>
      <c r="F16" s="13">
        <v>3.2243333333333335</v>
      </c>
      <c r="G16" s="3">
        <v>14</v>
      </c>
      <c r="H16" s="13">
        <v>1.7489999999999999</v>
      </c>
      <c r="I16" s="26">
        <v>13</v>
      </c>
      <c r="J16" s="13">
        <v>0.94750000000000001</v>
      </c>
      <c r="K16" s="26">
        <v>84</v>
      </c>
      <c r="L16" s="22">
        <v>213</v>
      </c>
      <c r="M16" s="18">
        <v>23.3</v>
      </c>
    </row>
    <row r="17" spans="1:13" x14ac:dyDescent="0.45">
      <c r="A17" s="2" t="s">
        <v>120</v>
      </c>
      <c r="B17" s="37" t="s">
        <v>169</v>
      </c>
      <c r="C17" s="4">
        <v>0.77780000000000005</v>
      </c>
      <c r="D17" s="5">
        <v>4</v>
      </c>
      <c r="E17" s="5">
        <v>7</v>
      </c>
      <c r="F17" s="13">
        <v>3.375</v>
      </c>
      <c r="G17" s="3">
        <v>1</v>
      </c>
      <c r="H17" s="13"/>
      <c r="I17" s="29"/>
      <c r="J17" s="13">
        <v>0.68049999999999999</v>
      </c>
      <c r="K17" s="26">
        <v>7</v>
      </c>
      <c r="L17" s="22">
        <v>72</v>
      </c>
      <c r="M17" s="18">
        <v>8.3000000000000007</v>
      </c>
    </row>
    <row r="18" spans="1:13" x14ac:dyDescent="0.45">
      <c r="A18" s="2" t="s">
        <v>127</v>
      </c>
      <c r="B18" s="37" t="s">
        <v>170</v>
      </c>
      <c r="C18" s="4">
        <v>0.89659999999999995</v>
      </c>
      <c r="D18" s="5">
        <v>6</v>
      </c>
      <c r="E18" s="5">
        <v>14</v>
      </c>
      <c r="F18" s="13"/>
      <c r="G18" s="3"/>
      <c r="H18" s="13"/>
      <c r="I18" s="29"/>
      <c r="J18" s="13">
        <v>1.0065</v>
      </c>
      <c r="K18" s="26">
        <v>20</v>
      </c>
      <c r="L18" s="22">
        <v>116</v>
      </c>
      <c r="M18" s="18">
        <v>13.4</v>
      </c>
    </row>
    <row r="19" spans="1:13" x14ac:dyDescent="0.45">
      <c r="A19" s="2"/>
      <c r="B19" s="37"/>
      <c r="C19" s="4"/>
      <c r="D19" s="5"/>
      <c r="E19" s="5"/>
      <c r="F19" s="13"/>
      <c r="G19" s="3"/>
      <c r="H19" s="13"/>
      <c r="I19" s="29"/>
      <c r="J19" s="13"/>
      <c r="K19" s="26"/>
      <c r="L19" s="22"/>
      <c r="M19" s="18"/>
    </row>
    <row r="20" spans="1:13" x14ac:dyDescent="0.45">
      <c r="A20" s="2" t="s">
        <v>7</v>
      </c>
      <c r="B20" s="37" t="s">
        <v>151</v>
      </c>
      <c r="C20" s="4">
        <v>0.72340000000000004</v>
      </c>
      <c r="D20" s="3">
        <v>7</v>
      </c>
      <c r="E20" s="3">
        <v>36</v>
      </c>
      <c r="F20" s="13">
        <v>7.3426666666666662</v>
      </c>
      <c r="G20" s="3">
        <v>15</v>
      </c>
      <c r="H20" s="13">
        <v>3.9416666666666664</v>
      </c>
      <c r="I20" s="26">
        <v>3</v>
      </c>
      <c r="J20" s="13">
        <v>3.1070000000000002</v>
      </c>
      <c r="K20" s="26">
        <v>38</v>
      </c>
      <c r="L20" s="22">
        <v>376</v>
      </c>
      <c r="M20" s="18">
        <v>42.6</v>
      </c>
    </row>
    <row r="21" spans="1:13" x14ac:dyDescent="0.45">
      <c r="A21" s="2" t="s">
        <v>6</v>
      </c>
      <c r="B21" s="37" t="s">
        <v>150</v>
      </c>
      <c r="C21" s="4">
        <v>0.76060000000000005</v>
      </c>
      <c r="D21" s="5">
        <v>3</v>
      </c>
      <c r="E21" s="5">
        <v>26</v>
      </c>
      <c r="F21" s="13">
        <v>7.8653333333333322</v>
      </c>
      <c r="G21" s="3">
        <v>7</v>
      </c>
      <c r="H21" s="13"/>
      <c r="I21" s="29"/>
      <c r="J21" s="13">
        <v>3.2469999999999999</v>
      </c>
      <c r="K21" s="26">
        <v>39</v>
      </c>
      <c r="L21" s="22">
        <v>376</v>
      </c>
      <c r="M21" s="18">
        <v>42.3</v>
      </c>
    </row>
    <row r="22" spans="1:13" x14ac:dyDescent="0.45">
      <c r="A22" s="2"/>
      <c r="B22" s="37"/>
      <c r="C22" s="4"/>
      <c r="D22" s="5"/>
      <c r="E22" s="5"/>
      <c r="F22" s="13"/>
      <c r="G22" s="3"/>
      <c r="H22" s="13"/>
      <c r="I22" s="29"/>
      <c r="J22" s="13"/>
      <c r="K22" s="26"/>
      <c r="L22" s="22"/>
      <c r="M22" s="18"/>
    </row>
    <row r="23" spans="1:13" x14ac:dyDescent="0.45">
      <c r="A23" s="2" t="s">
        <v>125</v>
      </c>
      <c r="B23" s="37" t="s">
        <v>141</v>
      </c>
      <c r="C23" s="4">
        <v>0.68859999999999999</v>
      </c>
      <c r="D23" s="5">
        <v>13</v>
      </c>
      <c r="E23" s="5">
        <v>44</v>
      </c>
      <c r="F23" s="13">
        <v>2.5806666666666671</v>
      </c>
      <c r="G23" s="3">
        <v>6</v>
      </c>
      <c r="H23" s="13"/>
      <c r="I23" s="29"/>
      <c r="J23" s="13">
        <v>1.0459999999999998</v>
      </c>
      <c r="K23" s="26">
        <v>24</v>
      </c>
      <c r="L23" s="22">
        <v>501</v>
      </c>
      <c r="M23" s="18">
        <v>57.8</v>
      </c>
    </row>
    <row r="24" spans="1:13" x14ac:dyDescent="0.45">
      <c r="A24" s="2"/>
      <c r="B24" s="37"/>
      <c r="C24" s="4"/>
      <c r="D24" s="5"/>
      <c r="E24" s="5"/>
      <c r="F24" s="13"/>
      <c r="G24" s="3"/>
      <c r="H24" s="13"/>
      <c r="I24" s="29"/>
      <c r="J24" s="13"/>
      <c r="K24" s="26"/>
      <c r="L24" s="22"/>
      <c r="M24" s="18"/>
    </row>
    <row r="25" spans="1:13" x14ac:dyDescent="0.45">
      <c r="A25" s="2" t="s">
        <v>27</v>
      </c>
      <c r="B25" s="37" t="s">
        <v>28</v>
      </c>
      <c r="C25" s="4">
        <v>0.93979999999999997</v>
      </c>
      <c r="D25" s="3">
        <v>15</v>
      </c>
      <c r="E25" s="3">
        <v>29</v>
      </c>
      <c r="F25" s="13">
        <v>4.671666666666666</v>
      </c>
      <c r="G25" s="3">
        <v>56</v>
      </c>
      <c r="H25" s="13">
        <v>1.7543333333333333</v>
      </c>
      <c r="I25" s="26">
        <v>37</v>
      </c>
      <c r="J25" s="13">
        <v>5.3410000000000002</v>
      </c>
      <c r="K25" s="26">
        <v>56</v>
      </c>
      <c r="L25" s="22">
        <v>166</v>
      </c>
      <c r="M25" s="18">
        <v>18.5</v>
      </c>
    </row>
    <row r="26" spans="1:13" x14ac:dyDescent="0.45">
      <c r="A26" s="2" t="s">
        <v>29</v>
      </c>
      <c r="B26" s="37" t="s">
        <v>30</v>
      </c>
      <c r="C26" s="4">
        <v>0.90959999999999996</v>
      </c>
      <c r="D26" s="3">
        <v>6</v>
      </c>
      <c r="E26" s="3">
        <v>22</v>
      </c>
      <c r="F26" s="13">
        <v>4.7883333333333331</v>
      </c>
      <c r="G26" s="3">
        <v>25</v>
      </c>
      <c r="H26" s="13">
        <v>1.8080000000000001</v>
      </c>
      <c r="I26" s="26">
        <v>13</v>
      </c>
      <c r="J26" s="13">
        <v>6.9265000000000008</v>
      </c>
      <c r="K26" s="26">
        <v>11</v>
      </c>
      <c r="L26" s="22">
        <v>166</v>
      </c>
      <c r="M26" s="18">
        <v>18.7</v>
      </c>
    </row>
    <row r="27" spans="1:13" x14ac:dyDescent="0.45">
      <c r="A27" s="2"/>
      <c r="B27" s="37"/>
      <c r="C27" s="4"/>
      <c r="D27" s="5"/>
      <c r="E27" s="5"/>
      <c r="F27" s="13"/>
      <c r="G27" s="3"/>
      <c r="H27" s="13"/>
      <c r="I27" s="29"/>
      <c r="J27" s="13"/>
      <c r="K27" s="26"/>
      <c r="L27" s="22"/>
      <c r="M27" s="18"/>
    </row>
    <row r="28" spans="1:13" x14ac:dyDescent="0.45">
      <c r="A28" s="2" t="s">
        <v>33</v>
      </c>
      <c r="B28" s="37" t="s">
        <v>34</v>
      </c>
      <c r="C28" s="4">
        <v>0.67779999999999996</v>
      </c>
      <c r="D28" s="5">
        <v>10</v>
      </c>
      <c r="E28" s="5">
        <v>38</v>
      </c>
      <c r="F28" s="13">
        <v>4.0919999999999996</v>
      </c>
      <c r="G28" s="3">
        <v>13</v>
      </c>
      <c r="H28" s="13"/>
      <c r="I28" s="29"/>
      <c r="J28" s="13">
        <v>2.6059999999999999</v>
      </c>
      <c r="K28" s="26">
        <v>20</v>
      </c>
      <c r="L28" s="22">
        <v>509</v>
      </c>
      <c r="M28" s="18">
        <v>54.1</v>
      </c>
    </row>
    <row r="29" spans="1:13" x14ac:dyDescent="0.45">
      <c r="A29" s="2" t="s">
        <v>31</v>
      </c>
      <c r="B29" s="37" t="s">
        <v>32</v>
      </c>
      <c r="C29" s="4">
        <v>0.76639999999999997</v>
      </c>
      <c r="D29" s="5">
        <v>3</v>
      </c>
      <c r="E29" s="5">
        <v>17</v>
      </c>
      <c r="F29" s="13">
        <v>1.9850000000000001</v>
      </c>
      <c r="G29" s="3">
        <v>8</v>
      </c>
      <c r="H29" s="13"/>
      <c r="I29" s="29"/>
      <c r="J29" s="13"/>
      <c r="K29" s="26"/>
      <c r="L29" s="22">
        <v>244</v>
      </c>
      <c r="M29" s="18">
        <v>25.8</v>
      </c>
    </row>
    <row r="30" spans="1:13" x14ac:dyDescent="0.45">
      <c r="A30" s="2" t="s">
        <v>129</v>
      </c>
      <c r="B30" s="37" t="s">
        <v>156</v>
      </c>
      <c r="C30" s="4">
        <v>0.8921</v>
      </c>
      <c r="D30" s="3">
        <v>21</v>
      </c>
      <c r="E30" s="3">
        <v>60</v>
      </c>
      <c r="F30" s="13">
        <v>5.21</v>
      </c>
      <c r="G30" s="3">
        <v>57</v>
      </c>
      <c r="H30" s="13">
        <v>1.3916666666666668</v>
      </c>
      <c r="I30" s="26">
        <v>27</v>
      </c>
      <c r="J30" s="13">
        <v>3.7145000000000001</v>
      </c>
      <c r="K30" s="26">
        <v>67</v>
      </c>
      <c r="L30" s="22">
        <v>686</v>
      </c>
      <c r="M30" s="18">
        <v>74.2</v>
      </c>
    </row>
    <row r="31" spans="1:13" x14ac:dyDescent="0.45">
      <c r="A31" s="2" t="s">
        <v>134</v>
      </c>
      <c r="B31" s="37" t="s">
        <v>155</v>
      </c>
      <c r="C31" s="4">
        <v>0.84340000000000004</v>
      </c>
      <c r="D31" s="3">
        <v>25</v>
      </c>
      <c r="E31" s="3">
        <v>62</v>
      </c>
      <c r="F31" s="13">
        <v>4.0933333333333337</v>
      </c>
      <c r="G31" s="3">
        <v>90</v>
      </c>
      <c r="H31" s="13">
        <v>1.4110000000000003</v>
      </c>
      <c r="I31" s="26">
        <v>58</v>
      </c>
      <c r="J31" s="13">
        <v>2.1884999999999999</v>
      </c>
      <c r="K31" s="26">
        <v>94</v>
      </c>
      <c r="L31" s="22">
        <v>677</v>
      </c>
      <c r="M31" s="18">
        <v>73.5</v>
      </c>
    </row>
    <row r="32" spans="1:13" x14ac:dyDescent="0.45">
      <c r="A32" s="2" t="s">
        <v>118</v>
      </c>
      <c r="B32" s="37" t="s">
        <v>154</v>
      </c>
      <c r="C32" s="4">
        <v>0.80989999999999995</v>
      </c>
      <c r="D32" s="3">
        <v>4</v>
      </c>
      <c r="E32" s="3">
        <v>49</v>
      </c>
      <c r="F32" s="13">
        <v>5.1346666666666669</v>
      </c>
      <c r="G32" s="3">
        <v>15</v>
      </c>
      <c r="H32" s="13">
        <v>1.4189999999999998</v>
      </c>
      <c r="I32" s="26">
        <v>10</v>
      </c>
      <c r="J32" s="13">
        <v>3.4005000000000001</v>
      </c>
      <c r="K32" s="26">
        <v>19</v>
      </c>
      <c r="L32" s="22">
        <v>684</v>
      </c>
      <c r="M32" s="18">
        <v>73.900000000000006</v>
      </c>
    </row>
    <row r="33" spans="1:13" x14ac:dyDescent="0.45">
      <c r="A33" s="2" t="s">
        <v>41</v>
      </c>
      <c r="B33" s="37" t="s">
        <v>42</v>
      </c>
      <c r="C33" s="4">
        <v>0.77129999999999999</v>
      </c>
      <c r="D33" s="5">
        <v>8</v>
      </c>
      <c r="E33" s="5">
        <v>42</v>
      </c>
      <c r="F33" s="13">
        <v>7.0509999999999993</v>
      </c>
      <c r="G33" s="3">
        <v>6</v>
      </c>
      <c r="H33" s="13"/>
      <c r="I33" s="29"/>
      <c r="J33" s="13">
        <v>3.786</v>
      </c>
      <c r="K33" s="26">
        <v>8</v>
      </c>
      <c r="L33" s="22">
        <v>564</v>
      </c>
      <c r="M33" s="18">
        <v>61.4</v>
      </c>
    </row>
    <row r="34" spans="1:13" x14ac:dyDescent="0.45">
      <c r="A34" s="2"/>
      <c r="B34" s="37"/>
      <c r="C34" s="4"/>
      <c r="D34" s="5"/>
      <c r="E34" s="5"/>
      <c r="F34" s="13"/>
      <c r="G34" s="3"/>
      <c r="H34" s="13"/>
      <c r="I34" s="29"/>
      <c r="J34" s="13"/>
      <c r="K34" s="26"/>
      <c r="L34" s="22"/>
      <c r="M34" s="18"/>
    </row>
    <row r="35" spans="1:13" x14ac:dyDescent="0.45">
      <c r="A35" s="2" t="s">
        <v>35</v>
      </c>
      <c r="B35" s="37" t="s">
        <v>36</v>
      </c>
      <c r="C35" s="4">
        <v>0.74060000000000004</v>
      </c>
      <c r="D35" s="5">
        <v>19</v>
      </c>
      <c r="E35" s="5">
        <v>34</v>
      </c>
      <c r="F35" s="13">
        <v>3.0370000000000004</v>
      </c>
      <c r="G35" s="3">
        <v>1</v>
      </c>
      <c r="H35" s="13"/>
      <c r="I35" s="29"/>
      <c r="J35" s="13">
        <v>3.0935000000000001</v>
      </c>
      <c r="K35" s="26">
        <v>28</v>
      </c>
      <c r="L35" s="22">
        <v>397</v>
      </c>
      <c r="M35" s="18">
        <v>44.8</v>
      </c>
    </row>
    <row r="36" spans="1:13" x14ac:dyDescent="0.45">
      <c r="A36" s="2" t="s">
        <v>37</v>
      </c>
      <c r="B36" s="37" t="s">
        <v>38</v>
      </c>
      <c r="C36" s="4">
        <v>0.90290000000000004</v>
      </c>
      <c r="D36" s="5">
        <v>10</v>
      </c>
      <c r="E36" s="5">
        <v>38</v>
      </c>
      <c r="F36" s="13">
        <v>5.2803333333333331</v>
      </c>
      <c r="G36" s="3">
        <v>5</v>
      </c>
      <c r="H36" s="13"/>
      <c r="I36" s="29"/>
      <c r="J36" s="13">
        <v>6.1035000000000004</v>
      </c>
      <c r="K36" s="26">
        <v>19</v>
      </c>
      <c r="L36" s="22">
        <v>412</v>
      </c>
      <c r="M36" s="18">
        <v>45.7</v>
      </c>
    </row>
    <row r="37" spans="1:13" x14ac:dyDescent="0.45">
      <c r="A37" s="2" t="s">
        <v>119</v>
      </c>
      <c r="B37" s="37" t="s">
        <v>142</v>
      </c>
      <c r="C37" s="4">
        <v>0.74170000000000003</v>
      </c>
      <c r="D37" s="5">
        <v>6</v>
      </c>
      <c r="E37" s="5">
        <v>31</v>
      </c>
      <c r="F37" s="13">
        <v>6.9279999999999999</v>
      </c>
      <c r="G37" s="3">
        <v>3</v>
      </c>
      <c r="H37" s="13"/>
      <c r="I37" s="29"/>
      <c r="J37" s="13">
        <v>9.5704999999999991</v>
      </c>
      <c r="K37" s="26">
        <v>8</v>
      </c>
      <c r="L37" s="22">
        <v>453</v>
      </c>
      <c r="M37" s="18">
        <v>49.6</v>
      </c>
    </row>
    <row r="38" spans="1:13" x14ac:dyDescent="0.45">
      <c r="A38" s="2" t="s">
        <v>128</v>
      </c>
      <c r="B38" s="37" t="s">
        <v>146</v>
      </c>
      <c r="C38" s="4">
        <v>0.48</v>
      </c>
      <c r="D38" s="3">
        <v>7</v>
      </c>
      <c r="E38" s="3">
        <v>14</v>
      </c>
      <c r="F38" s="13"/>
      <c r="G38" s="3"/>
      <c r="H38" s="13">
        <v>1.2736666666666665</v>
      </c>
      <c r="I38" s="26">
        <v>3</v>
      </c>
      <c r="J38" s="13">
        <v>2.9474999999999998</v>
      </c>
      <c r="K38" s="26">
        <v>18</v>
      </c>
      <c r="L38" s="22">
        <v>325</v>
      </c>
      <c r="M38" s="18">
        <v>35.700000000000003</v>
      </c>
    </row>
    <row r="39" spans="1:13" x14ac:dyDescent="0.45">
      <c r="A39" s="2" t="s">
        <v>39</v>
      </c>
      <c r="B39" s="37" t="s">
        <v>40</v>
      </c>
      <c r="C39" s="4">
        <v>0.61260000000000003</v>
      </c>
      <c r="D39" s="3">
        <v>6</v>
      </c>
      <c r="E39" s="3">
        <v>23</v>
      </c>
      <c r="F39" s="13">
        <v>1.5463333333333333</v>
      </c>
      <c r="G39" s="3">
        <v>11</v>
      </c>
      <c r="H39" s="13">
        <v>1.1740000000000002</v>
      </c>
      <c r="I39" s="26">
        <v>7</v>
      </c>
      <c r="J39" s="13"/>
      <c r="K39" s="26"/>
      <c r="L39" s="22">
        <v>253</v>
      </c>
      <c r="M39" s="18">
        <v>29.8</v>
      </c>
    </row>
    <row r="40" spans="1:13" x14ac:dyDescent="0.45">
      <c r="A40" s="2"/>
      <c r="B40" s="37"/>
      <c r="C40" s="4"/>
      <c r="D40" s="3"/>
      <c r="E40" s="3"/>
      <c r="F40" s="13"/>
      <c r="G40" s="3"/>
      <c r="H40" s="13"/>
      <c r="I40" s="26"/>
      <c r="J40" s="13"/>
      <c r="K40" s="26"/>
      <c r="L40" s="22"/>
      <c r="M40" s="18"/>
    </row>
    <row r="41" spans="1:13" x14ac:dyDescent="0.45">
      <c r="A41" s="2" t="s">
        <v>47</v>
      </c>
      <c r="B41" s="37" t="s">
        <v>48</v>
      </c>
      <c r="C41" s="4">
        <v>0.96399999999999997</v>
      </c>
      <c r="D41" s="5">
        <v>16</v>
      </c>
      <c r="E41" s="5">
        <v>36</v>
      </c>
      <c r="F41" s="13">
        <v>3.028</v>
      </c>
      <c r="G41" s="3">
        <v>14</v>
      </c>
      <c r="H41" s="13"/>
      <c r="I41" s="29"/>
      <c r="J41" s="13">
        <v>4.4424999999999999</v>
      </c>
      <c r="K41" s="26">
        <v>38</v>
      </c>
      <c r="L41" s="22">
        <v>333</v>
      </c>
      <c r="M41" s="18">
        <v>35.1</v>
      </c>
    </row>
    <row r="42" spans="1:13" x14ac:dyDescent="0.45">
      <c r="A42" s="2" t="s">
        <v>49</v>
      </c>
      <c r="B42" s="37" t="s">
        <v>138</v>
      </c>
      <c r="C42" s="4">
        <v>0.81569999999999998</v>
      </c>
      <c r="D42" s="3">
        <v>9</v>
      </c>
      <c r="E42" s="3">
        <v>22</v>
      </c>
      <c r="F42" s="13">
        <v>4.4020000000000001</v>
      </c>
      <c r="G42" s="3">
        <v>18</v>
      </c>
      <c r="H42" s="13"/>
      <c r="I42" s="26"/>
      <c r="J42" s="13">
        <v>2.8815</v>
      </c>
      <c r="K42" s="26">
        <v>9</v>
      </c>
      <c r="L42" s="22">
        <v>255</v>
      </c>
      <c r="M42" s="18">
        <v>27.8</v>
      </c>
    </row>
    <row r="43" spans="1:13" x14ac:dyDescent="0.45">
      <c r="A43" s="2"/>
      <c r="B43" s="37"/>
      <c r="C43" s="4"/>
      <c r="D43" s="3"/>
      <c r="E43" s="3"/>
      <c r="F43" s="13"/>
      <c r="G43" s="3"/>
      <c r="H43" s="13"/>
      <c r="I43" s="26"/>
      <c r="J43" s="13"/>
      <c r="K43" s="26"/>
      <c r="L43" s="22"/>
      <c r="M43" s="18"/>
    </row>
    <row r="44" spans="1:13" x14ac:dyDescent="0.45">
      <c r="A44" s="2" t="s">
        <v>43</v>
      </c>
      <c r="B44" s="37" t="s">
        <v>44</v>
      </c>
      <c r="C44" s="4">
        <v>0.80089999999999995</v>
      </c>
      <c r="D44" s="3">
        <v>6</v>
      </c>
      <c r="E44" s="3">
        <v>35</v>
      </c>
      <c r="F44" s="13">
        <v>2.6419999999999999</v>
      </c>
      <c r="G44" s="3">
        <v>29</v>
      </c>
      <c r="H44" s="13">
        <v>1.3193333333333332</v>
      </c>
      <c r="I44" s="26">
        <v>24</v>
      </c>
      <c r="J44" s="13">
        <v>2.637</v>
      </c>
      <c r="K44" s="26">
        <v>23</v>
      </c>
      <c r="L44" s="22">
        <v>462</v>
      </c>
      <c r="M44" s="18">
        <v>50.1</v>
      </c>
    </row>
    <row r="45" spans="1:13" x14ac:dyDescent="0.45">
      <c r="A45" s="2" t="s">
        <v>45</v>
      </c>
      <c r="B45" s="37" t="s">
        <v>46</v>
      </c>
      <c r="C45" s="4">
        <v>0.79700000000000004</v>
      </c>
      <c r="D45" s="3">
        <v>11</v>
      </c>
      <c r="E45" s="3">
        <v>38</v>
      </c>
      <c r="F45" s="13">
        <v>3.0470000000000002</v>
      </c>
      <c r="G45" s="3">
        <v>46</v>
      </c>
      <c r="H45" s="13">
        <v>1.3540000000000001</v>
      </c>
      <c r="I45" s="26">
        <v>31</v>
      </c>
      <c r="J45" s="13">
        <v>2.4504999999999999</v>
      </c>
      <c r="K45" s="26">
        <v>58</v>
      </c>
      <c r="L45" s="22">
        <v>463</v>
      </c>
      <c r="M45" s="18">
        <v>50.4</v>
      </c>
    </row>
    <row r="46" spans="1:13" x14ac:dyDescent="0.45">
      <c r="A46" s="2"/>
      <c r="B46" s="37"/>
      <c r="C46" s="4"/>
      <c r="D46" s="3"/>
      <c r="E46" s="3"/>
      <c r="F46" s="13"/>
      <c r="G46" s="3"/>
      <c r="H46" s="13"/>
      <c r="I46" s="26"/>
      <c r="J46" s="13"/>
      <c r="K46" s="26"/>
      <c r="L46" s="22"/>
      <c r="M46" s="18"/>
    </row>
    <row r="47" spans="1:13" x14ac:dyDescent="0.45">
      <c r="A47" s="2" t="s">
        <v>80</v>
      </c>
      <c r="B47" s="37" t="s">
        <v>81</v>
      </c>
      <c r="C47" s="4">
        <v>0.79410000000000003</v>
      </c>
      <c r="D47" s="3">
        <v>21</v>
      </c>
      <c r="E47" s="3">
        <v>53</v>
      </c>
      <c r="F47" s="13">
        <v>3.8143333333333334</v>
      </c>
      <c r="G47" s="3">
        <v>24</v>
      </c>
      <c r="H47" s="13">
        <v>1.4233333333333331</v>
      </c>
      <c r="I47" s="26">
        <v>9</v>
      </c>
      <c r="J47" s="13">
        <v>1.4695</v>
      </c>
      <c r="K47" s="26">
        <v>34</v>
      </c>
      <c r="L47" s="22">
        <v>641</v>
      </c>
      <c r="M47" s="18">
        <v>70</v>
      </c>
    </row>
    <row r="48" spans="1:13" x14ac:dyDescent="0.45">
      <c r="A48" s="2" t="s">
        <v>84</v>
      </c>
      <c r="B48" s="37" t="s">
        <v>139</v>
      </c>
      <c r="C48" s="4">
        <v>0.88539999999999996</v>
      </c>
      <c r="D48" s="3">
        <v>23</v>
      </c>
      <c r="E48" s="3">
        <v>69</v>
      </c>
      <c r="F48" s="13">
        <v>4.0853333333333337</v>
      </c>
      <c r="G48" s="3">
        <v>65</v>
      </c>
      <c r="H48" s="13">
        <v>1.3846666666666667</v>
      </c>
      <c r="I48" s="26">
        <v>17</v>
      </c>
      <c r="J48" s="13">
        <v>1.764</v>
      </c>
      <c r="K48" s="26">
        <v>79</v>
      </c>
      <c r="L48" s="22">
        <v>646</v>
      </c>
      <c r="M48" s="18">
        <v>70.900000000000006</v>
      </c>
    </row>
    <row r="49" spans="1:13" x14ac:dyDescent="0.45">
      <c r="A49" s="2" t="s">
        <v>123</v>
      </c>
      <c r="B49" s="37" t="s">
        <v>143</v>
      </c>
      <c r="C49" s="4">
        <v>0.7681</v>
      </c>
      <c r="D49" s="3">
        <v>10</v>
      </c>
      <c r="E49" s="3">
        <v>72</v>
      </c>
      <c r="F49" s="13">
        <v>3.0046666666666666</v>
      </c>
      <c r="G49" s="3">
        <v>18</v>
      </c>
      <c r="H49" s="13">
        <v>1.7590000000000001</v>
      </c>
      <c r="I49" s="26">
        <v>6</v>
      </c>
      <c r="J49" s="13">
        <v>1.794</v>
      </c>
      <c r="K49" s="26">
        <v>38</v>
      </c>
      <c r="L49" s="22">
        <v>854</v>
      </c>
      <c r="M49" s="18">
        <v>98.1</v>
      </c>
    </row>
    <row r="50" spans="1:13" x14ac:dyDescent="0.45">
      <c r="A50" s="2" t="s">
        <v>78</v>
      </c>
      <c r="B50" s="37" t="s">
        <v>79</v>
      </c>
      <c r="C50" s="4">
        <v>0.63400000000000001</v>
      </c>
      <c r="D50" s="3">
        <v>5</v>
      </c>
      <c r="E50" s="3">
        <v>51</v>
      </c>
      <c r="F50" s="13">
        <v>2.7756666666666665</v>
      </c>
      <c r="G50" s="3">
        <v>17</v>
      </c>
      <c r="H50" s="13">
        <v>2.0243333333333333</v>
      </c>
      <c r="I50" s="26">
        <v>4</v>
      </c>
      <c r="J50" s="13">
        <v>1.6545000000000001</v>
      </c>
      <c r="K50" s="26">
        <v>27</v>
      </c>
      <c r="L50" s="22">
        <v>724</v>
      </c>
      <c r="M50" s="18">
        <v>83.2</v>
      </c>
    </row>
    <row r="51" spans="1:13" x14ac:dyDescent="0.45">
      <c r="A51" s="2" t="s">
        <v>25</v>
      </c>
      <c r="B51" s="37" t="s">
        <v>161</v>
      </c>
      <c r="C51" s="4">
        <v>0.93140000000000001</v>
      </c>
      <c r="D51" s="3">
        <v>9</v>
      </c>
      <c r="E51" s="3">
        <v>17</v>
      </c>
      <c r="F51" s="13">
        <v>1.1220000000000001</v>
      </c>
      <c r="G51" s="3">
        <v>24</v>
      </c>
      <c r="H51" s="13">
        <v>1.1633333333333333</v>
      </c>
      <c r="I51" s="26">
        <v>14</v>
      </c>
      <c r="J51" s="13">
        <v>0.8105</v>
      </c>
      <c r="K51" s="26">
        <v>27</v>
      </c>
      <c r="L51" s="22">
        <v>102</v>
      </c>
      <c r="M51" s="18">
        <v>10.9</v>
      </c>
    </row>
    <row r="52" spans="1:13" x14ac:dyDescent="0.45">
      <c r="A52" s="2" t="s">
        <v>26</v>
      </c>
      <c r="B52" s="37" t="s">
        <v>162</v>
      </c>
      <c r="C52" s="4">
        <v>0.9476</v>
      </c>
      <c r="D52" s="3">
        <v>35</v>
      </c>
      <c r="E52" s="3">
        <v>71</v>
      </c>
      <c r="F52" s="13">
        <v>5.6753333333333336</v>
      </c>
      <c r="G52" s="3">
        <v>69</v>
      </c>
      <c r="H52" s="13">
        <v>2.2743333333333333</v>
      </c>
      <c r="I52" s="26">
        <v>17</v>
      </c>
      <c r="J52" s="13">
        <v>4.2110000000000003</v>
      </c>
      <c r="K52" s="26">
        <v>73</v>
      </c>
      <c r="L52" s="22">
        <v>573</v>
      </c>
      <c r="M52" s="18">
        <v>61</v>
      </c>
    </row>
    <row r="53" spans="1:13" x14ac:dyDescent="0.45">
      <c r="A53" s="2" t="s">
        <v>82</v>
      </c>
      <c r="B53" s="37" t="s">
        <v>83</v>
      </c>
      <c r="C53" s="4">
        <v>0.84189999999999998</v>
      </c>
      <c r="D53" s="3">
        <v>16</v>
      </c>
      <c r="E53" s="3">
        <v>62</v>
      </c>
      <c r="F53" s="13">
        <v>4.6066666666666665</v>
      </c>
      <c r="G53" s="3">
        <v>36</v>
      </c>
      <c r="H53" s="13">
        <v>1.3786666666666667</v>
      </c>
      <c r="I53" s="26">
        <v>3</v>
      </c>
      <c r="J53" s="13">
        <v>3.1405000000000003</v>
      </c>
      <c r="K53" s="26">
        <v>62</v>
      </c>
      <c r="L53" s="22">
        <v>639</v>
      </c>
      <c r="M53" s="18">
        <v>70</v>
      </c>
    </row>
    <row r="54" spans="1:13" x14ac:dyDescent="0.45">
      <c r="A54" s="2"/>
      <c r="B54" s="37"/>
      <c r="C54" s="4"/>
      <c r="D54" s="3"/>
      <c r="E54" s="3"/>
      <c r="F54" s="13"/>
      <c r="G54" s="3"/>
      <c r="H54" s="13"/>
      <c r="I54" s="26"/>
      <c r="J54" s="13"/>
      <c r="K54" s="26"/>
      <c r="L54" s="22"/>
      <c r="M54" s="18"/>
    </row>
    <row r="55" spans="1:13" x14ac:dyDescent="0.45">
      <c r="A55" s="2" t="s">
        <v>72</v>
      </c>
      <c r="B55" s="37" t="s">
        <v>73</v>
      </c>
      <c r="C55" s="4">
        <v>1</v>
      </c>
      <c r="D55" s="3">
        <v>11</v>
      </c>
      <c r="E55" s="3">
        <v>18</v>
      </c>
      <c r="F55" s="13">
        <v>4.6606666666666667</v>
      </c>
      <c r="G55" s="3">
        <v>26</v>
      </c>
      <c r="H55" s="13">
        <v>1.3783333333333332</v>
      </c>
      <c r="I55" s="26">
        <v>17</v>
      </c>
      <c r="J55" s="13">
        <v>0.59000000000000008</v>
      </c>
      <c r="K55" s="26">
        <v>93</v>
      </c>
      <c r="L55" s="22">
        <v>142</v>
      </c>
      <c r="M55" s="18">
        <v>15.2</v>
      </c>
    </row>
    <row r="56" spans="1:13" x14ac:dyDescent="0.45">
      <c r="A56" s="2" t="s">
        <v>74</v>
      </c>
      <c r="B56" s="37" t="s">
        <v>75</v>
      </c>
      <c r="C56" s="4">
        <v>1</v>
      </c>
      <c r="D56" s="3">
        <v>8</v>
      </c>
      <c r="E56" s="3">
        <v>20</v>
      </c>
      <c r="F56" s="13">
        <v>4.554666666666666</v>
      </c>
      <c r="G56" s="3">
        <v>59</v>
      </c>
      <c r="H56" s="13">
        <v>1.5053333333333334</v>
      </c>
      <c r="I56" s="26">
        <v>48</v>
      </c>
      <c r="J56" s="13">
        <v>0.77200000000000002</v>
      </c>
      <c r="K56" s="26">
        <v>99</v>
      </c>
      <c r="L56" s="22">
        <v>147</v>
      </c>
      <c r="M56" s="18">
        <v>16</v>
      </c>
    </row>
    <row r="57" spans="1:13" x14ac:dyDescent="0.45">
      <c r="A57" s="2" t="s">
        <v>76</v>
      </c>
      <c r="B57" s="37" t="s">
        <v>77</v>
      </c>
      <c r="C57" s="4">
        <v>1</v>
      </c>
      <c r="D57" s="3">
        <v>7</v>
      </c>
      <c r="E57" s="3">
        <v>20</v>
      </c>
      <c r="F57" s="13">
        <v>3.4670000000000001</v>
      </c>
      <c r="G57" s="3">
        <v>41</v>
      </c>
      <c r="H57" s="13">
        <v>1.204</v>
      </c>
      <c r="I57" s="26">
        <v>17</v>
      </c>
      <c r="J57" s="13">
        <v>0.67399999999999993</v>
      </c>
      <c r="K57" s="26">
        <v>97</v>
      </c>
      <c r="L57" s="22">
        <v>147</v>
      </c>
      <c r="M57" s="18">
        <v>16</v>
      </c>
    </row>
    <row r="58" spans="1:13" x14ac:dyDescent="0.45">
      <c r="A58" s="2"/>
      <c r="B58" s="37"/>
      <c r="C58" s="4"/>
      <c r="D58" s="3"/>
      <c r="E58" s="3"/>
      <c r="F58" s="13"/>
      <c r="G58" s="3"/>
      <c r="H58" s="13"/>
      <c r="I58" s="26"/>
      <c r="J58" s="13"/>
      <c r="K58" s="26"/>
      <c r="L58" s="22"/>
      <c r="M58" s="18"/>
    </row>
    <row r="59" spans="1:13" x14ac:dyDescent="0.45">
      <c r="A59" s="2" t="s">
        <v>50</v>
      </c>
      <c r="B59" s="37" t="s">
        <v>51</v>
      </c>
      <c r="C59" s="4">
        <v>0.93300000000000005</v>
      </c>
      <c r="D59" s="3">
        <v>30</v>
      </c>
      <c r="E59" s="3">
        <v>55</v>
      </c>
      <c r="F59" s="13">
        <v>1.1063333333333334</v>
      </c>
      <c r="G59" s="3">
        <v>40</v>
      </c>
      <c r="H59" s="13">
        <v>1</v>
      </c>
      <c r="I59" s="26">
        <v>35</v>
      </c>
      <c r="J59" s="13">
        <v>0.45050000000000001</v>
      </c>
      <c r="K59" s="26">
        <v>111</v>
      </c>
      <c r="L59" s="22">
        <v>194</v>
      </c>
      <c r="M59" s="18">
        <v>20.9</v>
      </c>
    </row>
    <row r="60" spans="1:13" x14ac:dyDescent="0.45">
      <c r="A60" s="2" t="s">
        <v>52</v>
      </c>
      <c r="B60" s="37" t="s">
        <v>53</v>
      </c>
      <c r="C60" s="4">
        <v>0.92959999999999998</v>
      </c>
      <c r="D60" s="3">
        <v>10</v>
      </c>
      <c r="E60" s="3">
        <v>55</v>
      </c>
      <c r="F60" s="13">
        <v>1.1866666666666668</v>
      </c>
      <c r="G60" s="3">
        <v>66</v>
      </c>
      <c r="H60" s="13">
        <v>1.0553333333333332</v>
      </c>
      <c r="I60" s="26">
        <v>43</v>
      </c>
      <c r="J60" s="13">
        <v>0.51100000000000001</v>
      </c>
      <c r="K60" s="26">
        <v>137</v>
      </c>
      <c r="L60" s="22">
        <v>213</v>
      </c>
      <c r="M60" s="18">
        <v>21.4</v>
      </c>
    </row>
    <row r="61" spans="1:13" x14ac:dyDescent="0.45">
      <c r="A61" s="2" t="s">
        <v>54</v>
      </c>
      <c r="B61" s="37" t="s">
        <v>55</v>
      </c>
      <c r="C61" s="4">
        <v>0.95020000000000004</v>
      </c>
      <c r="D61" s="3">
        <v>5</v>
      </c>
      <c r="E61" s="3">
        <v>52</v>
      </c>
      <c r="F61" s="13">
        <v>1.2063333333333333</v>
      </c>
      <c r="G61" s="3">
        <v>50</v>
      </c>
      <c r="H61" s="13">
        <v>1.0516666666666667</v>
      </c>
      <c r="I61" s="26">
        <v>33</v>
      </c>
      <c r="J61" s="13">
        <v>0.42899999999999999</v>
      </c>
      <c r="K61" s="26">
        <v>118</v>
      </c>
      <c r="L61" s="22">
        <v>221</v>
      </c>
      <c r="M61" s="18">
        <v>22.3</v>
      </c>
    </row>
    <row r="62" spans="1:13" x14ac:dyDescent="0.45">
      <c r="A62" s="2" t="s">
        <v>56</v>
      </c>
      <c r="B62" s="37" t="s">
        <v>57</v>
      </c>
      <c r="C62" s="4">
        <v>0.95430000000000004</v>
      </c>
      <c r="D62" s="3">
        <v>12</v>
      </c>
      <c r="E62" s="3">
        <v>54</v>
      </c>
      <c r="F62" s="13">
        <v>1.1896666666666667</v>
      </c>
      <c r="G62" s="3">
        <v>68</v>
      </c>
      <c r="H62" s="13">
        <v>1.0549999999999999</v>
      </c>
      <c r="I62" s="26">
        <v>45</v>
      </c>
      <c r="J62" s="13">
        <v>0.47849999999999998</v>
      </c>
      <c r="K62" s="26">
        <v>191</v>
      </c>
      <c r="L62" s="22">
        <v>219</v>
      </c>
      <c r="M62" s="18">
        <v>21.9</v>
      </c>
    </row>
    <row r="63" spans="1:13" x14ac:dyDescent="0.45">
      <c r="A63" s="2" t="s">
        <v>58</v>
      </c>
      <c r="B63" s="37" t="s">
        <v>59</v>
      </c>
      <c r="C63" s="4">
        <v>0.88939999999999997</v>
      </c>
      <c r="D63" s="3">
        <v>13</v>
      </c>
      <c r="E63" s="3">
        <v>41</v>
      </c>
      <c r="F63" s="13">
        <v>1.1946666666666665</v>
      </c>
      <c r="G63" s="3">
        <v>34</v>
      </c>
      <c r="H63" s="13">
        <v>1.048</v>
      </c>
      <c r="I63" s="26">
        <v>21</v>
      </c>
      <c r="J63" s="13">
        <v>0.46299999999999997</v>
      </c>
      <c r="K63" s="26">
        <v>91</v>
      </c>
      <c r="L63" s="22">
        <v>226</v>
      </c>
      <c r="M63" s="18">
        <v>22.6</v>
      </c>
    </row>
    <row r="64" spans="1:13" x14ac:dyDescent="0.45">
      <c r="A64" s="2" t="s">
        <v>60</v>
      </c>
      <c r="B64" s="37" t="s">
        <v>61</v>
      </c>
      <c r="C64" s="4">
        <v>0.88729999999999998</v>
      </c>
      <c r="D64" s="3">
        <v>33</v>
      </c>
      <c r="E64" s="3">
        <v>48</v>
      </c>
      <c r="F64" s="13">
        <v>1.1700000000000002</v>
      </c>
      <c r="G64" s="3">
        <v>57</v>
      </c>
      <c r="H64" s="13">
        <v>1.0336666666666667</v>
      </c>
      <c r="I64" s="26">
        <v>49</v>
      </c>
      <c r="J64" s="13">
        <v>0.51749999999999996</v>
      </c>
      <c r="K64" s="26">
        <v>144</v>
      </c>
      <c r="L64" s="22">
        <v>213</v>
      </c>
      <c r="M64" s="18">
        <v>22.5</v>
      </c>
    </row>
    <row r="65" spans="1:13" x14ac:dyDescent="0.45">
      <c r="A65" s="2" t="s">
        <v>62</v>
      </c>
      <c r="B65" s="37" t="s">
        <v>63</v>
      </c>
      <c r="C65" s="4">
        <v>0.92310000000000003</v>
      </c>
      <c r="D65" s="3">
        <v>3</v>
      </c>
      <c r="E65" s="3">
        <v>21</v>
      </c>
      <c r="F65" s="13">
        <v>6.8313333333333333</v>
      </c>
      <c r="G65" s="3">
        <v>15</v>
      </c>
      <c r="H65" s="13">
        <v>2.0293333333333332</v>
      </c>
      <c r="I65" s="26">
        <v>10</v>
      </c>
      <c r="J65" s="13">
        <v>0.59450000000000003</v>
      </c>
      <c r="K65" s="26">
        <v>54</v>
      </c>
      <c r="L65" s="22">
        <v>130</v>
      </c>
      <c r="M65" s="18">
        <v>14.1</v>
      </c>
    </row>
    <row r="66" spans="1:13" x14ac:dyDescent="0.45">
      <c r="A66" s="2" t="s">
        <v>64</v>
      </c>
      <c r="B66" s="37" t="s">
        <v>65</v>
      </c>
      <c r="C66" s="4">
        <v>0.92310000000000003</v>
      </c>
      <c r="D66" s="3">
        <v>5</v>
      </c>
      <c r="E66" s="3">
        <v>23</v>
      </c>
      <c r="F66" s="13">
        <v>5.2329999999999997</v>
      </c>
      <c r="G66" s="3">
        <v>3</v>
      </c>
      <c r="H66" s="13">
        <v>1.6913333333333334</v>
      </c>
      <c r="I66" s="26">
        <v>9</v>
      </c>
      <c r="J66" s="13">
        <v>0.66749999999999998</v>
      </c>
      <c r="K66" s="26">
        <v>48</v>
      </c>
      <c r="L66" s="22">
        <v>143</v>
      </c>
      <c r="M66" s="18">
        <v>15.1</v>
      </c>
    </row>
    <row r="67" spans="1:13" x14ac:dyDescent="0.45">
      <c r="A67" s="2" t="s">
        <v>66</v>
      </c>
      <c r="B67" s="37" t="s">
        <v>67</v>
      </c>
      <c r="C67" s="4">
        <v>0.83589999999999998</v>
      </c>
      <c r="D67" s="3">
        <v>5</v>
      </c>
      <c r="E67" s="3">
        <v>14</v>
      </c>
      <c r="F67" s="13">
        <v>6.7846666666666664</v>
      </c>
      <c r="G67" s="3">
        <v>4</v>
      </c>
      <c r="H67" s="13">
        <v>1.877666666666667</v>
      </c>
      <c r="I67" s="26">
        <v>5</v>
      </c>
      <c r="J67" s="13">
        <v>0.51149999999999995</v>
      </c>
      <c r="K67" s="26">
        <v>30</v>
      </c>
      <c r="L67" s="22">
        <v>128</v>
      </c>
      <c r="M67" s="18">
        <v>13.5</v>
      </c>
    </row>
    <row r="68" spans="1:13" x14ac:dyDescent="0.45">
      <c r="A68" s="2" t="s">
        <v>132</v>
      </c>
      <c r="B68" s="37" t="s">
        <v>133</v>
      </c>
      <c r="C68" s="4">
        <v>0.77710000000000001</v>
      </c>
      <c r="D68" s="3">
        <v>3</v>
      </c>
      <c r="E68" s="3">
        <v>24</v>
      </c>
      <c r="F68" s="13">
        <v>3.9736666666666665</v>
      </c>
      <c r="G68" s="3">
        <v>26</v>
      </c>
      <c r="H68" s="13">
        <v>1.6139999999999999</v>
      </c>
      <c r="I68" s="26">
        <v>26</v>
      </c>
      <c r="J68" s="13">
        <v>0.6120000000000001</v>
      </c>
      <c r="K68" s="26">
        <v>85</v>
      </c>
      <c r="L68" s="22">
        <v>166</v>
      </c>
      <c r="M68" s="18">
        <v>18.8</v>
      </c>
    </row>
    <row r="69" spans="1:13" x14ac:dyDescent="0.45">
      <c r="A69" s="2" t="s">
        <v>68</v>
      </c>
      <c r="B69" s="37" t="s">
        <v>69</v>
      </c>
      <c r="C69" s="4">
        <v>0.85289999999999999</v>
      </c>
      <c r="D69" s="3">
        <v>3</v>
      </c>
      <c r="E69" s="3">
        <v>20</v>
      </c>
      <c r="F69" s="13">
        <v>1.4009999999999998</v>
      </c>
      <c r="G69" s="3">
        <v>2</v>
      </c>
      <c r="H69" s="13">
        <v>1.2586666666666666</v>
      </c>
      <c r="I69" s="26">
        <v>3</v>
      </c>
      <c r="J69" s="13">
        <v>0.85050000000000003</v>
      </c>
      <c r="K69" s="26">
        <v>15</v>
      </c>
      <c r="L69" s="22">
        <v>136</v>
      </c>
      <c r="M69" s="18">
        <v>15.3</v>
      </c>
    </row>
    <row r="70" spans="1:13" x14ac:dyDescent="0.45">
      <c r="A70" s="2" t="s">
        <v>70</v>
      </c>
      <c r="B70" s="37" t="s">
        <v>71</v>
      </c>
      <c r="C70" s="4">
        <v>0.86409999999999998</v>
      </c>
      <c r="D70" s="3">
        <v>10</v>
      </c>
      <c r="E70" s="3">
        <v>21</v>
      </c>
      <c r="F70" s="13">
        <v>3.8823333333333334</v>
      </c>
      <c r="G70" s="3">
        <v>19</v>
      </c>
      <c r="H70" s="13">
        <v>1.4556666666666667</v>
      </c>
      <c r="I70" s="26">
        <v>14</v>
      </c>
      <c r="J70" s="13">
        <v>0.60749999999999993</v>
      </c>
      <c r="K70" s="26">
        <v>50</v>
      </c>
      <c r="L70" s="22">
        <v>103</v>
      </c>
      <c r="M70" s="18">
        <v>11.4</v>
      </c>
    </row>
    <row r="71" spans="1:13" x14ac:dyDescent="0.45">
      <c r="A71" s="2"/>
      <c r="B71" s="37"/>
      <c r="C71" s="4"/>
      <c r="D71" s="3"/>
      <c r="E71" s="3"/>
      <c r="F71" s="13"/>
      <c r="G71" s="3"/>
      <c r="H71" s="13"/>
      <c r="I71" s="26"/>
      <c r="J71" s="13"/>
      <c r="K71" s="26"/>
      <c r="L71" s="22"/>
      <c r="M71" s="18"/>
    </row>
    <row r="72" spans="1:13" x14ac:dyDescent="0.45">
      <c r="A72" s="2" t="s">
        <v>86</v>
      </c>
      <c r="B72" s="37" t="s">
        <v>171</v>
      </c>
      <c r="C72" s="4">
        <v>0.95960000000000001</v>
      </c>
      <c r="D72" s="3">
        <v>6</v>
      </c>
      <c r="E72" s="3">
        <v>13</v>
      </c>
      <c r="F72" s="13">
        <v>1.373</v>
      </c>
      <c r="G72" s="3">
        <v>23</v>
      </c>
      <c r="H72" s="13">
        <v>1.0516666666666667</v>
      </c>
      <c r="I72" s="26">
        <v>24</v>
      </c>
      <c r="J72" s="13">
        <v>0.99649999999999994</v>
      </c>
      <c r="K72" s="26">
        <v>1</v>
      </c>
      <c r="L72" s="22">
        <v>99</v>
      </c>
      <c r="M72" s="18">
        <v>10.9</v>
      </c>
    </row>
    <row r="73" spans="1:13" x14ac:dyDescent="0.45">
      <c r="A73" s="2" t="s">
        <v>87</v>
      </c>
      <c r="B73" s="37" t="s">
        <v>172</v>
      </c>
      <c r="C73" s="4">
        <v>0.86729999999999996</v>
      </c>
      <c r="D73" s="3">
        <v>8</v>
      </c>
      <c r="E73" s="3">
        <v>21</v>
      </c>
      <c r="F73" s="13">
        <v>1.3633333333333333</v>
      </c>
      <c r="G73" s="3">
        <v>18</v>
      </c>
      <c r="H73" s="13">
        <v>1.05</v>
      </c>
      <c r="I73" s="26">
        <v>14</v>
      </c>
      <c r="J73" s="13">
        <v>0.95350000000000001</v>
      </c>
      <c r="K73" s="26">
        <v>7</v>
      </c>
      <c r="L73" s="22">
        <v>113</v>
      </c>
      <c r="M73" s="18">
        <v>12.5</v>
      </c>
    </row>
    <row r="74" spans="1:13" x14ac:dyDescent="0.45">
      <c r="A74" s="2" t="s">
        <v>90</v>
      </c>
      <c r="B74" s="37" t="s">
        <v>173</v>
      </c>
      <c r="C74" s="4">
        <v>0.77590000000000003</v>
      </c>
      <c r="D74" s="3">
        <v>12</v>
      </c>
      <c r="E74" s="3">
        <v>31</v>
      </c>
      <c r="F74" s="13">
        <v>7.519333333333333</v>
      </c>
      <c r="G74" s="3">
        <v>32</v>
      </c>
      <c r="H74" s="13">
        <v>3.4819999999999998</v>
      </c>
      <c r="I74" s="26">
        <v>4</v>
      </c>
      <c r="J74" s="13">
        <v>4.0835000000000008</v>
      </c>
      <c r="K74" s="26">
        <v>20</v>
      </c>
      <c r="L74" s="22">
        <v>464</v>
      </c>
      <c r="M74" s="18">
        <v>50.8</v>
      </c>
    </row>
    <row r="75" spans="1:13" x14ac:dyDescent="0.45">
      <c r="A75" s="2" t="s">
        <v>88</v>
      </c>
      <c r="B75" s="37" t="s">
        <v>174</v>
      </c>
      <c r="C75" s="4">
        <v>0.93710000000000004</v>
      </c>
      <c r="D75" s="3">
        <v>8</v>
      </c>
      <c r="E75" s="3">
        <v>26</v>
      </c>
      <c r="F75" s="13">
        <v>1.3066666666666666</v>
      </c>
      <c r="G75" s="3">
        <v>32</v>
      </c>
      <c r="H75" s="13">
        <v>1.087</v>
      </c>
      <c r="I75" s="26">
        <v>37</v>
      </c>
      <c r="J75" s="13">
        <v>0.69100000000000006</v>
      </c>
      <c r="K75" s="26">
        <v>17</v>
      </c>
      <c r="L75" s="22">
        <v>175</v>
      </c>
      <c r="M75" s="18">
        <v>20.100000000000001</v>
      </c>
    </row>
    <row r="76" spans="1:13" x14ac:dyDescent="0.45">
      <c r="A76" s="2" t="s">
        <v>89</v>
      </c>
      <c r="B76" s="37" t="s">
        <v>175</v>
      </c>
      <c r="C76" s="4">
        <v>0.77359999999999995</v>
      </c>
      <c r="D76" s="3">
        <v>3</v>
      </c>
      <c r="E76" s="3">
        <v>9</v>
      </c>
      <c r="F76" s="13">
        <v>1.4376666666666669</v>
      </c>
      <c r="G76" s="3">
        <v>5</v>
      </c>
      <c r="H76" s="13">
        <v>1.1193333333333333</v>
      </c>
      <c r="I76" s="26">
        <v>4</v>
      </c>
      <c r="J76" s="13">
        <v>0.69100000000000006</v>
      </c>
      <c r="K76" s="26">
        <v>4</v>
      </c>
      <c r="L76" s="22">
        <v>106</v>
      </c>
      <c r="M76" s="18">
        <v>12.5</v>
      </c>
    </row>
    <row r="77" spans="1:13" x14ac:dyDescent="0.45">
      <c r="A77" s="2"/>
      <c r="B77" s="37"/>
      <c r="C77" s="4"/>
      <c r="D77" s="5"/>
      <c r="E77" s="5"/>
      <c r="F77" s="13"/>
      <c r="G77" s="3"/>
      <c r="H77" s="13"/>
      <c r="I77" s="29"/>
      <c r="J77" s="13"/>
      <c r="K77" s="26"/>
      <c r="L77" s="22"/>
      <c r="M77" s="18"/>
    </row>
    <row r="78" spans="1:13" x14ac:dyDescent="0.45">
      <c r="A78" s="2" t="s">
        <v>92</v>
      </c>
      <c r="B78" s="37" t="s">
        <v>93</v>
      </c>
      <c r="C78" s="4">
        <v>0.85929999999999995</v>
      </c>
      <c r="D78" s="3">
        <v>13</v>
      </c>
      <c r="E78" s="3">
        <v>23</v>
      </c>
      <c r="F78" s="13">
        <v>2.625</v>
      </c>
      <c r="G78" s="3">
        <v>35</v>
      </c>
      <c r="H78" s="13">
        <v>1.1020000000000001</v>
      </c>
      <c r="I78" s="26">
        <v>26</v>
      </c>
      <c r="J78" s="13">
        <v>2.6659999999999999</v>
      </c>
      <c r="K78" s="26">
        <v>29</v>
      </c>
      <c r="L78" s="22">
        <v>199</v>
      </c>
      <c r="M78" s="18">
        <v>22.1</v>
      </c>
    </row>
    <row r="79" spans="1:13" x14ac:dyDescent="0.45">
      <c r="A79" s="2" t="s">
        <v>135</v>
      </c>
      <c r="B79" s="37" t="s">
        <v>152</v>
      </c>
      <c r="C79" s="4">
        <v>0.92349999999999999</v>
      </c>
      <c r="D79" s="3">
        <v>9</v>
      </c>
      <c r="E79" s="3">
        <v>23</v>
      </c>
      <c r="F79" s="13">
        <v>5.9959999999999996</v>
      </c>
      <c r="G79" s="3">
        <v>13</v>
      </c>
      <c r="H79" s="13">
        <v>1.5099999999999998</v>
      </c>
      <c r="I79" s="26">
        <v>14</v>
      </c>
      <c r="J79" s="13">
        <v>2.3955000000000002</v>
      </c>
      <c r="K79" s="26">
        <v>13</v>
      </c>
      <c r="L79" s="22">
        <v>183</v>
      </c>
      <c r="M79" s="18">
        <v>20.100000000000001</v>
      </c>
    </row>
    <row r="80" spans="1:13" x14ac:dyDescent="0.45">
      <c r="A80" s="2" t="s">
        <v>94</v>
      </c>
      <c r="B80" s="37" t="s">
        <v>149</v>
      </c>
      <c r="C80" s="4">
        <v>0.86450000000000005</v>
      </c>
      <c r="D80" s="3">
        <v>8</v>
      </c>
      <c r="E80" s="3">
        <v>18</v>
      </c>
      <c r="F80" s="13">
        <v>12.298666666666668</v>
      </c>
      <c r="G80" s="3">
        <v>7</v>
      </c>
      <c r="H80" s="13">
        <v>2.1519999999999997</v>
      </c>
      <c r="I80" s="26">
        <v>3</v>
      </c>
      <c r="J80" s="13">
        <v>5.9009999999999998</v>
      </c>
      <c r="K80" s="26">
        <v>23</v>
      </c>
      <c r="L80" s="22">
        <v>214</v>
      </c>
      <c r="M80" s="18">
        <v>22.1</v>
      </c>
    </row>
    <row r="81" spans="1:13" x14ac:dyDescent="0.45">
      <c r="A81" s="2" t="s">
        <v>95</v>
      </c>
      <c r="B81" s="37" t="s">
        <v>96</v>
      </c>
      <c r="C81" s="4">
        <v>0.80800000000000005</v>
      </c>
      <c r="D81" s="5">
        <v>12</v>
      </c>
      <c r="E81" s="5">
        <v>18</v>
      </c>
      <c r="F81" s="13">
        <v>6.69</v>
      </c>
      <c r="G81" s="3">
        <v>7</v>
      </c>
      <c r="H81" s="13">
        <v>1.42</v>
      </c>
      <c r="I81" s="29">
        <v>2</v>
      </c>
      <c r="J81" s="13">
        <v>1.5389999999999999</v>
      </c>
      <c r="K81" s="26">
        <v>22</v>
      </c>
      <c r="L81" s="22">
        <v>224</v>
      </c>
      <c r="M81" s="18">
        <v>25</v>
      </c>
    </row>
    <row r="82" spans="1:13" x14ac:dyDescent="0.45">
      <c r="A82" s="2"/>
      <c r="B82" s="37"/>
      <c r="C82" s="4"/>
      <c r="D82" s="5"/>
      <c r="E82" s="5"/>
      <c r="F82" s="13"/>
      <c r="G82" s="3"/>
      <c r="H82" s="13"/>
      <c r="I82" s="29"/>
      <c r="J82" s="13"/>
      <c r="K82" s="26"/>
      <c r="L82" s="22"/>
      <c r="M82" s="18"/>
    </row>
    <row r="83" spans="1:13" x14ac:dyDescent="0.45">
      <c r="A83" s="2" t="s">
        <v>97</v>
      </c>
      <c r="B83" s="37" t="s">
        <v>98</v>
      </c>
      <c r="C83" s="4">
        <v>0.56879999999999997</v>
      </c>
      <c r="D83" s="5">
        <v>4</v>
      </c>
      <c r="E83" s="5">
        <v>64</v>
      </c>
      <c r="F83" s="13"/>
      <c r="G83" s="3"/>
      <c r="H83" s="13"/>
      <c r="I83" s="29"/>
      <c r="J83" s="13">
        <v>1.0015000000000001</v>
      </c>
      <c r="K83" s="26">
        <v>11</v>
      </c>
      <c r="L83" s="22">
        <v>1178</v>
      </c>
      <c r="M83" s="18">
        <v>129.6</v>
      </c>
    </row>
    <row r="84" spans="1:13" x14ac:dyDescent="0.45">
      <c r="A84" s="2" t="s">
        <v>122</v>
      </c>
      <c r="B84" s="37" t="s">
        <v>177</v>
      </c>
      <c r="C84" s="4">
        <v>0.86919999999999997</v>
      </c>
      <c r="D84" s="5">
        <v>24</v>
      </c>
      <c r="E84" s="5">
        <v>53</v>
      </c>
      <c r="F84" s="13">
        <v>2.4459999999999997</v>
      </c>
      <c r="G84" s="3">
        <v>2</v>
      </c>
      <c r="H84" s="13"/>
      <c r="I84" s="29"/>
      <c r="J84" s="13">
        <v>3.3</v>
      </c>
      <c r="K84" s="26">
        <v>60</v>
      </c>
      <c r="L84" s="22">
        <v>428</v>
      </c>
      <c r="M84" s="18">
        <v>47.5</v>
      </c>
    </row>
    <row r="85" spans="1:13" x14ac:dyDescent="0.45">
      <c r="A85" s="2" t="s">
        <v>91</v>
      </c>
      <c r="B85" s="37" t="s">
        <v>176</v>
      </c>
      <c r="C85" s="4">
        <v>0.9526</v>
      </c>
      <c r="D85" s="5">
        <v>15</v>
      </c>
      <c r="E85" s="5">
        <v>29</v>
      </c>
      <c r="F85" s="13"/>
      <c r="G85" s="3"/>
      <c r="H85" s="13"/>
      <c r="I85" s="29"/>
      <c r="J85" s="13">
        <v>4.625</v>
      </c>
      <c r="K85" s="26">
        <v>55</v>
      </c>
      <c r="L85" s="22">
        <v>359</v>
      </c>
      <c r="M85" s="18">
        <v>39.200000000000003</v>
      </c>
    </row>
    <row r="86" spans="1:13" x14ac:dyDescent="0.45">
      <c r="A86" s="2" t="s">
        <v>130</v>
      </c>
      <c r="B86" s="37" t="s">
        <v>131</v>
      </c>
      <c r="C86" s="4">
        <v>0.64770000000000005</v>
      </c>
      <c r="D86" s="3">
        <v>3</v>
      </c>
      <c r="E86" s="3">
        <v>41</v>
      </c>
      <c r="F86" s="13">
        <v>7.9450000000000003</v>
      </c>
      <c r="G86" s="3">
        <v>5</v>
      </c>
      <c r="H86" s="13">
        <v>1.8946666666666667</v>
      </c>
      <c r="I86" s="26">
        <v>7</v>
      </c>
      <c r="J86" s="13">
        <v>4.5045000000000002</v>
      </c>
      <c r="K86" s="26">
        <v>8</v>
      </c>
      <c r="L86" s="22">
        <v>599</v>
      </c>
      <c r="M86" s="18">
        <v>64.5</v>
      </c>
    </row>
    <row r="87" spans="1:13" x14ac:dyDescent="0.45">
      <c r="A87" s="2" t="s">
        <v>85</v>
      </c>
      <c r="B87" s="37" t="s">
        <v>148</v>
      </c>
      <c r="C87" s="4">
        <v>0.93030000000000002</v>
      </c>
      <c r="D87" s="3">
        <v>3</v>
      </c>
      <c r="E87" s="3">
        <v>70</v>
      </c>
      <c r="F87" s="13">
        <v>7.0350000000000001</v>
      </c>
      <c r="G87" s="3">
        <v>138</v>
      </c>
      <c r="H87" s="13">
        <v>1.6839999999999999</v>
      </c>
      <c r="I87" s="26">
        <v>100</v>
      </c>
      <c r="J87" s="13">
        <v>4.3294999999999995</v>
      </c>
      <c r="K87" s="26">
        <v>123</v>
      </c>
      <c r="L87" s="22">
        <v>531</v>
      </c>
      <c r="M87" s="18">
        <v>57.9</v>
      </c>
    </row>
    <row r="88" spans="1:13" x14ac:dyDescent="0.45">
      <c r="A88" s="2"/>
      <c r="B88" s="37"/>
      <c r="C88" s="4"/>
      <c r="D88" s="3"/>
      <c r="E88" s="3"/>
      <c r="F88" s="13"/>
      <c r="G88" s="3"/>
      <c r="H88" s="13"/>
      <c r="I88" s="26"/>
      <c r="J88" s="13"/>
      <c r="K88" s="26"/>
      <c r="L88" s="22"/>
      <c r="M88" s="18"/>
    </row>
    <row r="89" spans="1:13" x14ac:dyDescent="0.45">
      <c r="A89" s="2" t="s">
        <v>121</v>
      </c>
      <c r="B89" s="37" t="s">
        <v>145</v>
      </c>
      <c r="C89" s="4">
        <v>0.54979999999999996</v>
      </c>
      <c r="D89" s="3">
        <v>7</v>
      </c>
      <c r="E89" s="3">
        <v>16</v>
      </c>
      <c r="F89" s="13">
        <v>4.1333333333333337</v>
      </c>
      <c r="G89" s="3">
        <v>11</v>
      </c>
      <c r="H89" s="13"/>
      <c r="I89" s="26"/>
      <c r="J89" s="13">
        <v>2.1964999999999999</v>
      </c>
      <c r="K89" s="26">
        <v>26</v>
      </c>
      <c r="L89" s="22">
        <v>211</v>
      </c>
      <c r="M89" s="18">
        <v>23.5</v>
      </c>
    </row>
    <row r="90" spans="1:13" x14ac:dyDescent="0.45">
      <c r="A90" s="2" t="s">
        <v>99</v>
      </c>
      <c r="B90" s="37" t="s">
        <v>100</v>
      </c>
      <c r="C90" s="4">
        <v>0.74880000000000002</v>
      </c>
      <c r="D90" s="5">
        <v>4</v>
      </c>
      <c r="E90" s="5">
        <v>17</v>
      </c>
      <c r="F90" s="13">
        <v>2.3489999999999998</v>
      </c>
      <c r="G90" s="3">
        <v>3</v>
      </c>
      <c r="H90" s="13"/>
      <c r="I90" s="29"/>
      <c r="J90" s="13">
        <v>3.79</v>
      </c>
      <c r="K90" s="26">
        <v>10</v>
      </c>
      <c r="L90" s="22">
        <v>215</v>
      </c>
      <c r="M90" s="18">
        <v>23.9</v>
      </c>
    </row>
    <row r="91" spans="1:13" x14ac:dyDescent="0.45">
      <c r="A91" s="2" t="s">
        <v>101</v>
      </c>
      <c r="B91" s="37" t="s">
        <v>140</v>
      </c>
      <c r="C91" s="4">
        <v>0.80489999999999995</v>
      </c>
      <c r="D91" s="5">
        <v>4</v>
      </c>
      <c r="E91" s="5">
        <v>18</v>
      </c>
      <c r="F91" s="13">
        <v>10.519666666666666</v>
      </c>
      <c r="G91" s="3">
        <v>3</v>
      </c>
      <c r="H91" s="13"/>
      <c r="I91" s="29"/>
      <c r="J91" s="13">
        <v>3.2759999999999998</v>
      </c>
      <c r="K91" s="26">
        <v>6</v>
      </c>
      <c r="L91" s="22">
        <v>205</v>
      </c>
      <c r="M91" s="18">
        <v>22.7</v>
      </c>
    </row>
    <row r="92" spans="1:13" x14ac:dyDescent="0.45">
      <c r="A92" s="2" t="s">
        <v>102</v>
      </c>
      <c r="B92" s="37" t="s">
        <v>103</v>
      </c>
      <c r="C92" s="4">
        <v>0.78220000000000001</v>
      </c>
      <c r="D92" s="3">
        <v>6</v>
      </c>
      <c r="E92" s="3">
        <v>21</v>
      </c>
      <c r="F92" s="13">
        <v>3.3706666666666667</v>
      </c>
      <c r="G92" s="3">
        <v>9</v>
      </c>
      <c r="H92" s="13">
        <v>1.5413333333333332</v>
      </c>
      <c r="I92" s="26">
        <v>3</v>
      </c>
      <c r="J92" s="13"/>
      <c r="K92" s="26"/>
      <c r="L92" s="22">
        <v>225</v>
      </c>
      <c r="M92" s="18">
        <v>24.3</v>
      </c>
    </row>
    <row r="93" spans="1:13" x14ac:dyDescent="0.45">
      <c r="A93" s="2"/>
      <c r="B93" s="37"/>
      <c r="C93" s="4"/>
      <c r="D93" s="3"/>
      <c r="E93" s="3"/>
      <c r="F93" s="13"/>
      <c r="G93" s="3"/>
      <c r="H93" s="13"/>
      <c r="I93" s="26"/>
      <c r="J93" s="13"/>
      <c r="K93" s="26"/>
      <c r="L93" s="22"/>
      <c r="M93" s="18"/>
    </row>
    <row r="94" spans="1:13" x14ac:dyDescent="0.45">
      <c r="A94" s="2" t="s">
        <v>106</v>
      </c>
      <c r="B94" s="37" t="s">
        <v>107</v>
      </c>
      <c r="C94" s="4">
        <v>0.63680000000000003</v>
      </c>
      <c r="D94" s="5">
        <v>9</v>
      </c>
      <c r="E94" s="5">
        <v>17</v>
      </c>
      <c r="F94" s="13">
        <v>7.4860000000000007</v>
      </c>
      <c r="G94" s="3">
        <v>38</v>
      </c>
      <c r="H94" s="13">
        <v>1.8723333333333334</v>
      </c>
      <c r="I94" s="29">
        <v>2</v>
      </c>
      <c r="J94" s="13">
        <v>1.3904999999999998</v>
      </c>
      <c r="K94" s="26">
        <v>19</v>
      </c>
      <c r="L94" s="22">
        <v>223</v>
      </c>
      <c r="M94" s="18">
        <v>24.8</v>
      </c>
    </row>
    <row r="95" spans="1:13" x14ac:dyDescent="0.45">
      <c r="A95" s="2" t="s">
        <v>104</v>
      </c>
      <c r="B95" s="37" t="s">
        <v>105</v>
      </c>
      <c r="C95" s="4">
        <v>0.78849999999999998</v>
      </c>
      <c r="D95" s="3">
        <v>7</v>
      </c>
      <c r="E95" s="3">
        <v>25</v>
      </c>
      <c r="F95" s="13">
        <v>4.319</v>
      </c>
      <c r="G95" s="3">
        <v>4</v>
      </c>
      <c r="H95" s="13">
        <v>1.9803333333333335</v>
      </c>
      <c r="I95" s="26">
        <v>4</v>
      </c>
      <c r="J95" s="13">
        <v>0.82150000000000001</v>
      </c>
      <c r="K95" s="26">
        <v>32</v>
      </c>
      <c r="L95" s="22">
        <v>156</v>
      </c>
      <c r="M95" s="18">
        <v>18</v>
      </c>
    </row>
    <row r="96" spans="1:13" x14ac:dyDescent="0.45">
      <c r="A96" s="2"/>
      <c r="B96" s="37"/>
      <c r="C96" s="4"/>
      <c r="D96" s="3"/>
      <c r="E96" s="3"/>
      <c r="F96" s="13"/>
      <c r="G96" s="3"/>
      <c r="H96" s="13"/>
      <c r="I96" s="26"/>
      <c r="J96" s="13"/>
      <c r="K96" s="26"/>
      <c r="L96" s="22"/>
      <c r="M96" s="18"/>
    </row>
    <row r="97" spans="1:13" x14ac:dyDescent="0.45">
      <c r="A97" s="2" t="s">
        <v>108</v>
      </c>
      <c r="B97" s="37" t="s">
        <v>109</v>
      </c>
      <c r="C97" s="4">
        <v>0.82579999999999998</v>
      </c>
      <c r="D97" s="3">
        <v>19</v>
      </c>
      <c r="E97" s="3">
        <v>42</v>
      </c>
      <c r="F97" s="13">
        <v>2.5183333333333331</v>
      </c>
      <c r="G97" s="3">
        <v>19</v>
      </c>
      <c r="H97" s="13">
        <v>1.4213333333333333</v>
      </c>
      <c r="I97" s="26">
        <v>4</v>
      </c>
      <c r="J97" s="13">
        <v>1.7429999999999999</v>
      </c>
      <c r="K97" s="26">
        <v>56</v>
      </c>
      <c r="L97" s="22">
        <v>511</v>
      </c>
      <c r="M97" s="18">
        <v>56.5</v>
      </c>
    </row>
    <row r="98" spans="1:13" x14ac:dyDescent="0.45">
      <c r="A98" s="2" t="s">
        <v>110</v>
      </c>
      <c r="B98" s="37" t="s">
        <v>111</v>
      </c>
      <c r="C98" s="4">
        <v>0.74080000000000001</v>
      </c>
      <c r="D98" s="3">
        <v>9</v>
      </c>
      <c r="E98" s="3">
        <v>40</v>
      </c>
      <c r="F98" s="13">
        <v>1.3006666666666666</v>
      </c>
      <c r="G98" s="3">
        <v>14</v>
      </c>
      <c r="H98" s="13">
        <v>1.2786666666666668</v>
      </c>
      <c r="I98" s="26">
        <v>20</v>
      </c>
      <c r="J98" s="13">
        <v>2.1035000000000004</v>
      </c>
      <c r="K98" s="26">
        <v>6</v>
      </c>
      <c r="L98" s="22">
        <v>382</v>
      </c>
      <c r="M98" s="18">
        <v>43.9</v>
      </c>
    </row>
    <row r="99" spans="1:13" x14ac:dyDescent="0.45">
      <c r="A99" s="2" t="s">
        <v>112</v>
      </c>
      <c r="B99" s="37" t="s">
        <v>113</v>
      </c>
      <c r="C99" s="4">
        <v>0.85019999999999996</v>
      </c>
      <c r="D99" s="3">
        <v>14</v>
      </c>
      <c r="E99" s="3">
        <v>39</v>
      </c>
      <c r="F99" s="13">
        <v>1.4370000000000001</v>
      </c>
      <c r="G99" s="3">
        <v>36</v>
      </c>
      <c r="H99" s="13">
        <v>1.3146666666666667</v>
      </c>
      <c r="I99" s="26">
        <v>28</v>
      </c>
      <c r="J99" s="13">
        <v>0.97849999999999993</v>
      </c>
      <c r="K99" s="26">
        <v>42</v>
      </c>
      <c r="L99" s="22">
        <v>247</v>
      </c>
      <c r="M99" s="18">
        <v>28.2</v>
      </c>
    </row>
    <row r="100" spans="1:13" x14ac:dyDescent="0.45">
      <c r="A100" s="2" t="s">
        <v>114</v>
      </c>
      <c r="B100" s="37" t="s">
        <v>115</v>
      </c>
      <c r="C100" s="4">
        <v>0.88500000000000001</v>
      </c>
      <c r="D100" s="3">
        <v>21</v>
      </c>
      <c r="E100" s="3">
        <v>32</v>
      </c>
      <c r="F100" s="13">
        <v>2.2283333333333335</v>
      </c>
      <c r="G100" s="3">
        <v>37</v>
      </c>
      <c r="H100" s="13">
        <v>1.4333333333333333</v>
      </c>
      <c r="I100" s="26">
        <v>29</v>
      </c>
      <c r="J100" s="13">
        <v>1.262</v>
      </c>
      <c r="K100" s="26">
        <v>64</v>
      </c>
      <c r="L100" s="22">
        <v>226</v>
      </c>
      <c r="M100" s="18">
        <v>26.1</v>
      </c>
    </row>
    <row r="101" spans="1:13" x14ac:dyDescent="0.45">
      <c r="A101" s="2" t="s">
        <v>116</v>
      </c>
      <c r="B101" s="37" t="s">
        <v>117</v>
      </c>
      <c r="C101" s="4">
        <v>0.90680000000000005</v>
      </c>
      <c r="D101" s="3">
        <v>5</v>
      </c>
      <c r="E101" s="3">
        <v>19</v>
      </c>
      <c r="F101" s="13">
        <v>1.2306666666666668</v>
      </c>
      <c r="G101" s="3">
        <v>27</v>
      </c>
      <c r="H101" s="13">
        <v>1.0586666666666666</v>
      </c>
      <c r="I101" s="26">
        <v>24</v>
      </c>
      <c r="J101" s="13">
        <v>0.70199999999999996</v>
      </c>
      <c r="K101" s="26">
        <v>48</v>
      </c>
      <c r="L101" s="22">
        <v>118</v>
      </c>
      <c r="M101" s="18">
        <v>13.6</v>
      </c>
    </row>
    <row r="102" spans="1:13" x14ac:dyDescent="0.45">
      <c r="A102" s="2" t="s">
        <v>126</v>
      </c>
      <c r="B102" s="37" t="s">
        <v>144</v>
      </c>
      <c r="C102" s="4">
        <v>0.83230000000000004</v>
      </c>
      <c r="D102" s="3">
        <v>9</v>
      </c>
      <c r="E102" s="3">
        <v>37</v>
      </c>
      <c r="F102" s="13">
        <v>3.395</v>
      </c>
      <c r="G102" s="3">
        <v>8</v>
      </c>
      <c r="H102" s="13"/>
      <c r="I102" s="26"/>
      <c r="J102" s="13">
        <v>4.077</v>
      </c>
      <c r="K102" s="26">
        <v>14</v>
      </c>
      <c r="L102" s="22">
        <v>465</v>
      </c>
      <c r="M102" s="18">
        <v>54.1</v>
      </c>
    </row>
    <row r="103" spans="1:13" x14ac:dyDescent="0.45">
      <c r="C103" s="6"/>
      <c r="D103" s="7"/>
      <c r="E103" s="7"/>
      <c r="F103" s="1"/>
      <c r="G103" s="8"/>
      <c r="H103" s="1"/>
      <c r="I103" s="30"/>
      <c r="J103" s="1"/>
      <c r="K103" s="27"/>
    </row>
  </sheetData>
  <conditionalFormatting sqref="J3:J102">
    <cfRule type="colorScale" priority="63">
      <colorScale>
        <cfvo type="num" val="0.2"/>
        <cfvo type="num" val="1"/>
        <cfvo type="num" val="5"/>
        <color rgb="FFFF0000"/>
        <color theme="0"/>
        <color rgb="FF00B050"/>
      </colorScale>
    </cfRule>
  </conditionalFormatting>
  <conditionalFormatting sqref="J3:J102">
    <cfRule type="colorScale" priority="57">
      <colorScale>
        <cfvo type="num" val="0.1"/>
        <cfvo type="num" val="1"/>
        <cfvo type="num" val="10"/>
        <color rgb="FFFF0000"/>
        <color theme="0"/>
        <color rgb="FF00B050"/>
      </colorScale>
    </cfRule>
  </conditionalFormatting>
  <conditionalFormatting sqref="F2:F3">
    <cfRule type="dataBar" priority="50">
      <dataBar>
        <cfvo type="min"/>
        <cfvo type="max"/>
        <color rgb="FF63C384"/>
      </dataBar>
    </cfRule>
    <cfRule type="colorScale" priority="51">
      <colorScale>
        <cfvo type="num" val="1"/>
        <cfvo type="num" val="5"/>
        <color theme="0"/>
        <color rgb="FF00B050"/>
      </colorScale>
    </cfRule>
  </conditionalFormatting>
  <conditionalFormatting sqref="J3">
    <cfRule type="dataBar" priority="48">
      <dataBar>
        <cfvo type="min"/>
        <cfvo type="max"/>
        <color rgb="FF63C384"/>
      </dataBar>
    </cfRule>
    <cfRule type="colorScale" priority="49">
      <colorScale>
        <cfvo type="num" val="1"/>
        <cfvo type="num" val="5"/>
        <color theme="0"/>
        <color rgb="FF00B050"/>
      </colorScale>
    </cfRule>
  </conditionalFormatting>
  <conditionalFormatting sqref="H2:H3">
    <cfRule type="dataBar" priority="46">
      <dataBar>
        <cfvo type="min"/>
        <cfvo type="max"/>
        <color rgb="FF63C384"/>
      </dataBar>
    </cfRule>
    <cfRule type="colorScale" priority="47">
      <colorScale>
        <cfvo type="num" val="1"/>
        <cfvo type="num" val="8"/>
        <color theme="0"/>
        <color rgb="FF00B050"/>
      </colorScale>
    </cfRule>
  </conditionalFormatting>
  <conditionalFormatting sqref="J2:J3">
    <cfRule type="dataBar" priority="45">
      <dataBar>
        <cfvo type="min"/>
        <cfvo type="max"/>
        <color rgb="FF63C384"/>
      </dataBar>
    </cfRule>
  </conditionalFormatting>
  <conditionalFormatting sqref="H2:H3">
    <cfRule type="dataBar" priority="21">
      <dataBar>
        <cfvo type="min"/>
        <cfvo type="max"/>
        <color theme="1"/>
      </dataBar>
    </cfRule>
    <cfRule type="dataBar" priority="22">
      <dataBar>
        <cfvo type="min"/>
        <cfvo type="max"/>
        <color rgb="FF63C384"/>
      </dataBar>
    </cfRule>
    <cfRule type="colorScale" priority="23">
      <colorScale>
        <cfvo type="num" val="1"/>
        <cfvo type="num" val="5"/>
        <color theme="0"/>
        <color rgb="FF00B050"/>
      </colorScale>
    </cfRule>
  </conditionalFormatting>
  <conditionalFormatting sqref="F2:F3">
    <cfRule type="colorScale" priority="15">
      <colorScale>
        <cfvo type="num" val="2"/>
        <cfvo type="num" val="8"/>
        <color theme="0"/>
        <color rgb="FF00B050"/>
      </colorScale>
    </cfRule>
    <cfRule type="dataBar" priority="16">
      <dataBar>
        <cfvo type="min"/>
        <cfvo type="max"/>
        <color theme="1"/>
      </dataBar>
    </cfRule>
    <cfRule type="dataBar" priority="17">
      <dataBar>
        <cfvo type="min"/>
        <cfvo type="max"/>
        <color rgb="FF63C384"/>
      </dataBar>
    </cfRule>
    <cfRule type="colorScale" priority="18">
      <colorScale>
        <cfvo type="num" val="1"/>
        <cfvo type="num" val="8"/>
        <color theme="0"/>
        <color rgb="FF00B050"/>
      </colorScale>
    </cfRule>
  </conditionalFormatting>
  <conditionalFormatting sqref="J2:J3">
    <cfRule type="dataBar" priority="13">
      <dataBar>
        <cfvo type="min"/>
        <cfvo type="max"/>
        <color theme="1"/>
      </dataBar>
    </cfRule>
    <cfRule type="dataBar" priority="14">
      <dataBar>
        <cfvo type="min"/>
        <cfvo type="max"/>
        <color rgb="FF63C384"/>
      </dataBar>
    </cfRule>
  </conditionalFormatting>
  <conditionalFormatting sqref="F1:F1048576">
    <cfRule type="dataBar" priority="12">
      <dataBar>
        <cfvo type="min"/>
        <cfvo type="max"/>
        <color theme="1"/>
      </dataBar>
    </cfRule>
  </conditionalFormatting>
  <conditionalFormatting sqref="J1:J1048576">
    <cfRule type="dataBar" priority="11">
      <dataBar>
        <cfvo type="min"/>
        <cfvo type="max"/>
        <color theme="1"/>
      </dataBar>
    </cfRule>
  </conditionalFormatting>
  <conditionalFormatting sqref="H2:H1048576">
    <cfRule type="dataBar" priority="75">
      <dataBar>
        <cfvo type="min"/>
        <cfvo type="max"/>
        <color theme="1"/>
      </dataBar>
    </cfRule>
    <cfRule type="dataBar" priority="76">
      <dataBar>
        <cfvo type="min"/>
        <cfvo type="max"/>
        <color rgb="FF63C384"/>
      </dataBar>
    </cfRule>
    <cfRule type="colorScale" priority="77">
      <colorScale>
        <cfvo type="num" val="1"/>
        <cfvo type="num" val="5"/>
        <color theme="0"/>
        <color rgb="FF00B050"/>
      </colorScale>
    </cfRule>
  </conditionalFormatting>
  <conditionalFormatting sqref="F2:F1048576">
    <cfRule type="dataBar" priority="84">
      <dataBar>
        <cfvo type="min"/>
        <cfvo type="max"/>
        <color theme="1"/>
      </dataBar>
    </cfRule>
    <cfRule type="dataBar" priority="85">
      <dataBar>
        <cfvo type="min"/>
        <cfvo type="max"/>
        <color rgb="FF63C384"/>
      </dataBar>
    </cfRule>
    <cfRule type="colorScale" priority="86">
      <colorScale>
        <cfvo type="num" val="1"/>
        <cfvo type="num" val="8"/>
        <color theme="0"/>
        <color rgb="FF00B050"/>
      </colorScale>
    </cfRule>
  </conditionalFormatting>
  <conditionalFormatting sqref="J2:J1048576 F2:F1048576 H2:H1048576">
    <cfRule type="dataBar" priority="93">
      <dataBar>
        <cfvo type="min"/>
        <cfvo type="max"/>
        <color rgb="FF63C384"/>
      </dataBar>
    </cfRule>
  </conditionalFormatting>
  <conditionalFormatting sqref="J2:J1048576">
    <cfRule type="dataBar" priority="102">
      <dataBar>
        <cfvo type="min"/>
        <cfvo type="max"/>
        <color theme="1"/>
      </dataBar>
    </cfRule>
    <cfRule type="dataBar" priority="103">
      <dataBar>
        <cfvo type="min"/>
        <cfvo type="max"/>
        <color rgb="FF63C384"/>
      </dataBar>
    </cfRule>
  </conditionalFormatting>
  <pageMargins left="0.7" right="0.7" top="0.75" bottom="0.75" header="0.3" footer="0.3"/>
  <pageSetup scale="41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old</dc:creator>
  <cp:lastModifiedBy>Gerold</cp:lastModifiedBy>
  <cp:lastPrinted>2017-06-16T15:07:30Z</cp:lastPrinted>
  <dcterms:created xsi:type="dcterms:W3CDTF">2014-11-10T01:07:36Z</dcterms:created>
  <dcterms:modified xsi:type="dcterms:W3CDTF">2017-06-20T11:56:29Z</dcterms:modified>
</cp:coreProperties>
</file>